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mriffe/Desktop/FERRY Review Submission/"/>
    </mc:Choice>
  </mc:AlternateContent>
  <xr:revisionPtr revIDLastSave="0" documentId="13_ncr:1_{48532BE8-7EB1-754F-BB87-B02BD8BE2C19}" xr6:coauthVersionLast="47" xr6:coauthVersionMax="47" xr10:uidLastSave="{00000000-0000-0000-0000-000000000000}"/>
  <bookViews>
    <workbookView xWindow="-34540" yWindow="880" windowWidth="30240" windowHeight="17740" activeTab="3" xr2:uid="{02D4962C-C1DF-8547-BEFF-DA7F2A4DA421}"/>
  </bookViews>
  <sheets>
    <sheet name="TBCK" sheetId="2" r:id="rId1"/>
    <sheet name="PPP1R21" sheetId="3" r:id="rId2"/>
    <sheet name="FERRY3 or C12orf4" sheetId="4" r:id="rId3"/>
    <sheet name="Comparison" sheetId="1" r:id="rId4"/>
  </sheets>
  <definedNames>
    <definedName name="_xlnm._FilterDatabase" localSheetId="2" hidden="1">'FERRY3 or C12orf4'!$R$1:$R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R2" i="2" l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2" i="1"/>
  <c r="BQ129" i="2"/>
  <c r="BR129" i="2" s="1"/>
  <c r="BQ127" i="2"/>
  <c r="BR127" i="2" s="1"/>
  <c r="BQ128" i="2"/>
  <c r="BR128" i="2" s="1"/>
  <c r="BQ126" i="2"/>
  <c r="BR126" i="2"/>
  <c r="BQ2" i="2"/>
  <c r="BQ125" i="2"/>
  <c r="BR125" i="2" s="1"/>
  <c r="BQ124" i="2"/>
  <c r="BR124" i="2" s="1"/>
  <c r="BQ123" i="2"/>
  <c r="BR123" i="2" s="1"/>
  <c r="C10" i="1"/>
  <c r="C11" i="1"/>
  <c r="C13" i="1"/>
  <c r="C14" i="1"/>
  <c r="C18" i="1"/>
  <c r="C21" i="1"/>
  <c r="C33" i="1"/>
  <c r="C34" i="1"/>
  <c r="C35" i="1"/>
  <c r="C37" i="1"/>
  <c r="D2" i="1"/>
  <c r="BQ13" i="2"/>
  <c r="BR13" i="2" s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Y2" i="3"/>
  <c r="Z2" i="3" s="1"/>
  <c r="Y3" i="3"/>
  <c r="Z3" i="3" s="1"/>
  <c r="Y4" i="3"/>
  <c r="Z4" i="3" s="1"/>
  <c r="Y5" i="3"/>
  <c r="Z5" i="3" s="1"/>
  <c r="Y6" i="3"/>
  <c r="Z6" i="3" s="1"/>
  <c r="C22" i="1" s="1"/>
  <c r="Y7" i="3"/>
  <c r="Z7" i="3" s="1"/>
  <c r="Y8" i="3"/>
  <c r="Z8" i="3" s="1"/>
  <c r="Y10" i="3"/>
  <c r="Z10" i="3" s="1"/>
  <c r="C24" i="1" s="1"/>
  <c r="Y11" i="3"/>
  <c r="Z11" i="3" s="1"/>
  <c r="Y12" i="3"/>
  <c r="Z12" i="3" s="1"/>
  <c r="Y13" i="3"/>
  <c r="Z13" i="3" s="1"/>
  <c r="Y9" i="3"/>
  <c r="Z9" i="3" s="1"/>
  <c r="Y14" i="3"/>
  <c r="Z14" i="3" s="1"/>
  <c r="Y15" i="3"/>
  <c r="Z15" i="3" s="1"/>
  <c r="Y16" i="3"/>
  <c r="Z16" i="3" s="1"/>
  <c r="Y19" i="3"/>
  <c r="Z19" i="3" s="1"/>
  <c r="C28" i="1" s="1"/>
  <c r="Y20" i="3"/>
  <c r="Z20" i="3" s="1"/>
  <c r="C17" i="1" s="1"/>
  <c r="Y21" i="3"/>
  <c r="Z21" i="3" s="1"/>
  <c r="Y17" i="3"/>
  <c r="Z17" i="3" s="1"/>
  <c r="Y22" i="3"/>
  <c r="Z22" i="3" s="1"/>
  <c r="Y23" i="3"/>
  <c r="Z23" i="3" s="1"/>
  <c r="Y24" i="3"/>
  <c r="Z24" i="3" s="1"/>
  <c r="Y25" i="3"/>
  <c r="Z25" i="3" s="1"/>
  <c r="Y26" i="3"/>
  <c r="Z26" i="3" s="1"/>
  <c r="Y27" i="3"/>
  <c r="Z27" i="3" s="1"/>
  <c r="Y28" i="3"/>
  <c r="Z28" i="3" s="1"/>
  <c r="Y29" i="3"/>
  <c r="Z29" i="3" s="1"/>
  <c r="Y30" i="3"/>
  <c r="Z30" i="3" s="1"/>
  <c r="Y31" i="3"/>
  <c r="Z31" i="3" s="1"/>
  <c r="Y32" i="3"/>
  <c r="Z32" i="3" s="1"/>
  <c r="Y33" i="3"/>
  <c r="Z33" i="3" s="1"/>
  <c r="Y34" i="3"/>
  <c r="Z34" i="3" s="1"/>
  <c r="C20" i="1" s="1"/>
  <c r="Y35" i="3"/>
  <c r="Z35" i="3" s="1"/>
  <c r="Y36" i="3"/>
  <c r="Z36" i="3" s="1"/>
  <c r="Y37" i="3"/>
  <c r="Z37" i="3" s="1"/>
  <c r="Y38" i="3"/>
  <c r="Z38" i="3" s="1"/>
  <c r="Y40" i="3"/>
  <c r="Z40" i="3" s="1"/>
  <c r="Y41" i="3"/>
  <c r="Z41" i="3" s="1"/>
  <c r="Y42" i="3"/>
  <c r="Z42" i="3" s="1"/>
  <c r="Y43" i="3"/>
  <c r="Z43" i="3" s="1"/>
  <c r="C12" i="1" s="1"/>
  <c r="Y44" i="3"/>
  <c r="Z44" i="3" s="1"/>
  <c r="Y39" i="3"/>
  <c r="Z39" i="3" s="1"/>
  <c r="Y45" i="3"/>
  <c r="Z45" i="3" s="1"/>
  <c r="Y46" i="3"/>
  <c r="Z46" i="3" s="1"/>
  <c r="Y47" i="3"/>
  <c r="Z47" i="3" s="1"/>
  <c r="Y48" i="3"/>
  <c r="Z48" i="3" s="1"/>
  <c r="Y49" i="3"/>
  <c r="Z49" i="3" s="1"/>
  <c r="Y50" i="3"/>
  <c r="Z50" i="3" s="1"/>
  <c r="Y51" i="3"/>
  <c r="Z51" i="3" s="1"/>
  <c r="Y52" i="3"/>
  <c r="Z52" i="3" s="1"/>
  <c r="Y53" i="3"/>
  <c r="Z53" i="3" s="1"/>
  <c r="Y54" i="3"/>
  <c r="Z54" i="3" s="1"/>
  <c r="Y55" i="3"/>
  <c r="Z55" i="3" s="1"/>
  <c r="Y56" i="3"/>
  <c r="Z56" i="3" s="1"/>
  <c r="Y57" i="3"/>
  <c r="Z57" i="3" s="1"/>
  <c r="Y58" i="3"/>
  <c r="Z58" i="3" s="1"/>
  <c r="Y59" i="3"/>
  <c r="Z59" i="3" s="1"/>
  <c r="Y60" i="3"/>
  <c r="Z60" i="3" s="1"/>
  <c r="Y61" i="3"/>
  <c r="Z61" i="3" s="1"/>
  <c r="Y18" i="3"/>
  <c r="Z18" i="3" s="1"/>
  <c r="Y62" i="3"/>
  <c r="Z62" i="3" s="1"/>
  <c r="Y63" i="3"/>
  <c r="Z63" i="3" s="1"/>
  <c r="Y64" i="3"/>
  <c r="Z64" i="3" s="1"/>
  <c r="Y65" i="3"/>
  <c r="Z65" i="3" s="1"/>
  <c r="Y66" i="3"/>
  <c r="Z66" i="3" s="1"/>
  <c r="Y67" i="3"/>
  <c r="Z67" i="3" s="1"/>
  <c r="Y68" i="3"/>
  <c r="Z68" i="3" s="1"/>
  <c r="Y69" i="3"/>
  <c r="Z69" i="3" s="1"/>
  <c r="Y70" i="3"/>
  <c r="Z70" i="3" s="1"/>
  <c r="Y71" i="3"/>
  <c r="Z71" i="3" s="1"/>
  <c r="Y72" i="3"/>
  <c r="Z72" i="3" s="1"/>
  <c r="Y73" i="3"/>
  <c r="Z73" i="3" s="1"/>
  <c r="Y74" i="3"/>
  <c r="Z74" i="3" s="1"/>
  <c r="Y75" i="3"/>
  <c r="Z75" i="3" s="1"/>
  <c r="S2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BQ25" i="2"/>
  <c r="BR25" i="2" s="1"/>
  <c r="BQ6" i="2"/>
  <c r="BR6" i="2" s="1"/>
  <c r="BQ45" i="2"/>
  <c r="BR45" i="2" s="1"/>
  <c r="BQ65" i="2"/>
  <c r="BR65" i="2" s="1"/>
  <c r="BQ66" i="2"/>
  <c r="BR66" i="2" s="1"/>
  <c r="BQ67" i="2"/>
  <c r="BR67" i="2" s="1"/>
  <c r="BQ68" i="2"/>
  <c r="BR68" i="2" s="1"/>
  <c r="BQ69" i="2"/>
  <c r="BR69" i="2" s="1"/>
  <c r="BQ9" i="2"/>
  <c r="BR9" i="2" s="1"/>
  <c r="BQ5" i="2"/>
  <c r="BR5" i="2" s="1"/>
  <c r="BQ8" i="2"/>
  <c r="BR8" i="2" s="1"/>
  <c r="BQ70" i="2"/>
  <c r="BR70" i="2" s="1"/>
  <c r="BQ29" i="2"/>
  <c r="BR29" i="2" s="1"/>
  <c r="BQ16" i="2"/>
  <c r="BR16" i="2" s="1"/>
  <c r="BQ14" i="2"/>
  <c r="BR14" i="2" s="1"/>
  <c r="BQ18" i="2"/>
  <c r="BR18" i="2" s="1"/>
  <c r="BQ28" i="2"/>
  <c r="BR28" i="2" s="1"/>
  <c r="BQ46" i="2"/>
  <c r="BR46" i="2" s="1"/>
  <c r="BQ10" i="2"/>
  <c r="BR10" i="2" s="1"/>
  <c r="BQ71" i="2"/>
  <c r="BR71" i="2" s="1"/>
  <c r="BQ12" i="2"/>
  <c r="BR12" i="2" s="1"/>
  <c r="BQ15" i="2"/>
  <c r="BR15" i="2" s="1"/>
  <c r="BQ72" i="2"/>
  <c r="BR72" i="2" s="1"/>
  <c r="BQ73" i="2"/>
  <c r="BR73" i="2" s="1"/>
  <c r="BQ74" i="2"/>
  <c r="BR74" i="2" s="1"/>
  <c r="BQ75" i="2"/>
  <c r="BR75" i="2" s="1"/>
  <c r="BQ37" i="2"/>
  <c r="BR37" i="2" s="1"/>
  <c r="BQ76" i="2"/>
  <c r="BR76" i="2" s="1"/>
  <c r="BQ38" i="2"/>
  <c r="BR38" i="2" s="1"/>
  <c r="BQ7" i="2"/>
  <c r="BR7" i="2" s="1"/>
  <c r="BQ47" i="2"/>
  <c r="BR47" i="2" s="1"/>
  <c r="BQ4" i="2"/>
  <c r="BR4" i="2" s="1"/>
  <c r="BQ64" i="2"/>
  <c r="BR64" i="2" s="1"/>
  <c r="BQ77" i="2"/>
  <c r="BR77" i="2" s="1"/>
  <c r="BQ78" i="2"/>
  <c r="BR78" i="2" s="1"/>
  <c r="BQ79" i="2"/>
  <c r="BR79" i="2" s="1"/>
  <c r="BQ22" i="2"/>
  <c r="BR22" i="2" s="1"/>
  <c r="BQ80" i="2"/>
  <c r="BR80" i="2" s="1"/>
  <c r="BQ81" i="2"/>
  <c r="BR81" i="2" s="1"/>
  <c r="BQ82" i="2"/>
  <c r="BR82" i="2" s="1"/>
  <c r="BQ30" i="2"/>
  <c r="BR30" i="2" s="1"/>
  <c r="BQ23" i="2"/>
  <c r="BR23" i="2" s="1"/>
  <c r="BQ26" i="2"/>
  <c r="BR26" i="2" s="1"/>
  <c r="BQ31" i="2"/>
  <c r="BR31" i="2" s="1"/>
  <c r="BQ83" i="2"/>
  <c r="BR83" i="2" s="1"/>
  <c r="BQ20" i="2"/>
  <c r="BR20" i="2" s="1"/>
  <c r="BQ84" i="2"/>
  <c r="BR84" i="2" s="1"/>
  <c r="BQ27" i="2"/>
  <c r="BR27" i="2" s="1"/>
  <c r="BQ85" i="2"/>
  <c r="BR85" i="2" s="1"/>
  <c r="BQ48" i="2"/>
  <c r="BR48" i="2" s="1"/>
  <c r="BQ86" i="2"/>
  <c r="BR86" i="2" s="1"/>
  <c r="BQ87" i="2"/>
  <c r="BR87" i="2" s="1"/>
  <c r="BQ88" i="2"/>
  <c r="BR88" i="2" s="1"/>
  <c r="BQ89" i="2"/>
  <c r="BR89" i="2" s="1"/>
  <c r="BQ63" i="2"/>
  <c r="BR63" i="2" s="1"/>
  <c r="BQ49" i="2"/>
  <c r="BR49" i="2" s="1"/>
  <c r="BQ39" i="2"/>
  <c r="BR39" i="2" s="1"/>
  <c r="BQ90" i="2"/>
  <c r="BR90" i="2" s="1"/>
  <c r="BQ91" i="2"/>
  <c r="BR91" i="2" s="1"/>
  <c r="BQ92" i="2"/>
  <c r="BR92" i="2" s="1"/>
  <c r="BQ50" i="2"/>
  <c r="BR50" i="2" s="1"/>
  <c r="BQ93" i="2"/>
  <c r="BR93" i="2" s="1"/>
  <c r="BQ94" i="2"/>
  <c r="BR94" i="2" s="1"/>
  <c r="BQ95" i="2"/>
  <c r="BR95" i="2" s="1"/>
  <c r="BQ51" i="2"/>
  <c r="BR51" i="2" s="1"/>
  <c r="BQ96" i="2"/>
  <c r="BR96" i="2" s="1"/>
  <c r="BQ32" i="2"/>
  <c r="BR32" i="2" s="1"/>
  <c r="BQ97" i="2"/>
  <c r="BR97" i="2" s="1"/>
  <c r="BQ33" i="2"/>
  <c r="BR33" i="2" s="1"/>
  <c r="BQ34" i="2"/>
  <c r="BR34" i="2" s="1"/>
  <c r="BQ19" i="2"/>
  <c r="BR19" i="2" s="1"/>
  <c r="BQ52" i="2"/>
  <c r="BR52" i="2" s="1"/>
  <c r="BQ98" i="2"/>
  <c r="BR98" i="2" s="1"/>
  <c r="BQ40" i="2"/>
  <c r="BR40" i="2" s="1"/>
  <c r="BQ99" i="2"/>
  <c r="BR99" i="2" s="1"/>
  <c r="BQ41" i="2"/>
  <c r="BR41" i="2" s="1"/>
  <c r="BQ100" i="2"/>
  <c r="BR100" i="2" s="1"/>
  <c r="BQ101" i="2"/>
  <c r="BR101" i="2" s="1"/>
  <c r="BQ102" i="2"/>
  <c r="BR102" i="2" s="1"/>
  <c r="BQ103" i="2"/>
  <c r="BR103" i="2" s="1"/>
  <c r="BQ35" i="2"/>
  <c r="BR35" i="2" s="1"/>
  <c r="BQ11" i="2"/>
  <c r="BR11" i="2" s="1"/>
  <c r="BQ53" i="2"/>
  <c r="BR53" i="2" s="1"/>
  <c r="BQ104" i="2"/>
  <c r="BR104" i="2" s="1"/>
  <c r="BQ54" i="2"/>
  <c r="BR54" i="2" s="1"/>
  <c r="BQ42" i="2"/>
  <c r="BR42" i="2" s="1"/>
  <c r="BQ105" i="2"/>
  <c r="BR105" i="2" s="1"/>
  <c r="BQ106" i="2"/>
  <c r="BR106" i="2" s="1"/>
  <c r="BQ55" i="2"/>
  <c r="BR55" i="2" s="1"/>
  <c r="BQ107" i="2"/>
  <c r="BR107" i="2" s="1"/>
  <c r="BQ108" i="2"/>
  <c r="BR108" i="2" s="1"/>
  <c r="BQ109" i="2"/>
  <c r="BR109" i="2" s="1"/>
  <c r="BQ110" i="2"/>
  <c r="BR110" i="2" s="1"/>
  <c r="BQ56" i="2"/>
  <c r="BR56" i="2" s="1"/>
  <c r="BQ111" i="2"/>
  <c r="BR111" i="2" s="1"/>
  <c r="BQ57" i="2"/>
  <c r="BR57" i="2" s="1"/>
  <c r="BQ43" i="2"/>
  <c r="BR43" i="2" s="1"/>
  <c r="BQ112" i="2"/>
  <c r="BR112" i="2" s="1"/>
  <c r="BQ113" i="2"/>
  <c r="BR113" i="2" s="1"/>
  <c r="BQ58" i="2"/>
  <c r="BR58" i="2" s="1"/>
  <c r="BQ114" i="2"/>
  <c r="BR114" i="2" s="1"/>
  <c r="BQ36" i="2"/>
  <c r="BR36" i="2" s="1"/>
  <c r="BQ59" i="2"/>
  <c r="BR59" i="2" s="1"/>
  <c r="BQ21" i="2"/>
  <c r="BR21" i="2" s="1"/>
  <c r="BQ44" i="2"/>
  <c r="BR44" i="2" s="1"/>
  <c r="BQ115" i="2"/>
  <c r="BR115" i="2" s="1"/>
  <c r="BQ116" i="2"/>
  <c r="BR116" i="2" s="1"/>
  <c r="BQ24" i="2"/>
  <c r="BR24" i="2" s="1"/>
  <c r="BQ17" i="2"/>
  <c r="BR17" i="2" s="1"/>
  <c r="BQ117" i="2"/>
  <c r="BR117" i="2" s="1"/>
  <c r="BQ118" i="2"/>
  <c r="BR118" i="2" s="1"/>
  <c r="BQ60" i="2"/>
  <c r="BR60" i="2" s="1"/>
  <c r="BQ119" i="2"/>
  <c r="BR119" i="2" s="1"/>
  <c r="BQ61" i="2"/>
  <c r="BR61" i="2" s="1"/>
  <c r="BQ120" i="2"/>
  <c r="BR120" i="2" s="1"/>
  <c r="BQ62" i="2"/>
  <c r="BR62" i="2" s="1"/>
  <c r="BQ121" i="2"/>
  <c r="BR121" i="2" s="1"/>
  <c r="BQ122" i="2"/>
  <c r="BR122" i="2" s="1"/>
  <c r="BQ3" i="2"/>
  <c r="BR3" i="2" s="1"/>
  <c r="C6" i="1" l="1"/>
  <c r="C27" i="1"/>
  <c r="C5" i="1"/>
  <c r="C26" i="1"/>
  <c r="C15" i="1"/>
  <c r="C4" i="1"/>
  <c r="C32" i="1"/>
  <c r="C2" i="1"/>
  <c r="C16" i="1"/>
  <c r="C36" i="1"/>
  <c r="C25" i="1"/>
  <c r="C3" i="1"/>
  <c r="C23" i="1"/>
  <c r="C31" i="1"/>
  <c r="C9" i="1"/>
  <c r="C30" i="1"/>
  <c r="C19" i="1"/>
  <c r="C8" i="1"/>
  <c r="C29" i="1"/>
  <c r="C7" i="1"/>
</calcChain>
</file>

<file path=xl/sharedStrings.xml><?xml version="1.0" encoding="utf-8"?>
<sst xmlns="http://schemas.openxmlformats.org/spreadsheetml/2006/main" count="1442" uniqueCount="307">
  <si>
    <t>Hypotonia</t>
  </si>
  <si>
    <t>Dysmorphic facial features</t>
  </si>
  <si>
    <t>TBCK</t>
  </si>
  <si>
    <t>PPP1R21</t>
  </si>
  <si>
    <t>Global developmental delay</t>
  </si>
  <si>
    <t>+</t>
  </si>
  <si>
    <t>Motor delay</t>
  </si>
  <si>
    <t>Speech delay</t>
  </si>
  <si>
    <t xml:space="preserve">Ventilator dependence </t>
  </si>
  <si>
    <t>abnormal white matter</t>
  </si>
  <si>
    <t>Reduced or delayed reflexes</t>
  </si>
  <si>
    <t>Seizures</t>
  </si>
  <si>
    <t>Asthma</t>
  </si>
  <si>
    <t>Eczema</t>
  </si>
  <si>
    <t>Abnormal eye movements</t>
  </si>
  <si>
    <t>Bhoj et al., 2016 2-1</t>
  </si>
  <si>
    <t>Hypothyroidism</t>
  </si>
  <si>
    <t>Recurrent candidiasis</t>
  </si>
  <si>
    <t>Bhoj et al., 2016 3-1</t>
  </si>
  <si>
    <t>Premature contractions prenatally</t>
  </si>
  <si>
    <t>thinning of brainstem</t>
  </si>
  <si>
    <t>ex vacuo dilation of ventricles</t>
  </si>
  <si>
    <t>periventricular leukomalacia</t>
  </si>
  <si>
    <t>prominence of lateral ventricles</t>
  </si>
  <si>
    <t>Macrocephaly</t>
  </si>
  <si>
    <t>Strabismus</t>
  </si>
  <si>
    <t>Nystagmus</t>
  </si>
  <si>
    <t>bipolar disorder</t>
  </si>
  <si>
    <t>scoliosis</t>
  </si>
  <si>
    <t>broad fingers and toes</t>
  </si>
  <si>
    <t>high-arched palate</t>
  </si>
  <si>
    <t>Tracheostomy</t>
  </si>
  <si>
    <t>Central and cortical volume loss with atrophy</t>
  </si>
  <si>
    <t>Microcephaly</t>
  </si>
  <si>
    <t>corneal clouding</t>
  </si>
  <si>
    <t>central adrenal insufficiency</t>
  </si>
  <si>
    <t>growth hormone deficiency</t>
  </si>
  <si>
    <t>Hearing loss</t>
  </si>
  <si>
    <t xml:space="preserve">delayed bone age </t>
  </si>
  <si>
    <t>Bhoj et al., 2016 4-1</t>
  </si>
  <si>
    <t>Bhoj et al., 2016 4-2</t>
  </si>
  <si>
    <t>Bhoj et al., 2016 6-1</t>
  </si>
  <si>
    <t>Bhoj et al., 2016 6-2</t>
  </si>
  <si>
    <t>Bhoj et al., 2016 7-1</t>
  </si>
  <si>
    <t>Bhoj et al., 2016 8-1</t>
  </si>
  <si>
    <t>pulmonic stenosis</t>
  </si>
  <si>
    <t>Bhoj et al., 2016 9-1</t>
  </si>
  <si>
    <t>hyperthyroidism</t>
  </si>
  <si>
    <t>possible mitochondrial complex II deficiency</t>
  </si>
  <si>
    <t>neurogenic bladder</t>
  </si>
  <si>
    <t>Alazami et al., 2015 10DG1670; Bhoj et al., 2016 1-1</t>
  </si>
  <si>
    <t>Bhoj et al., 2016 1-2</t>
  </si>
  <si>
    <t>Bhoj et al., 2016 5-1</t>
  </si>
  <si>
    <t>hepatic calcifications- prenatal</t>
  </si>
  <si>
    <t>renal pyelectasis- prenatal</t>
  </si>
  <si>
    <t>diastis recti</t>
  </si>
  <si>
    <t>clinodactyly</t>
  </si>
  <si>
    <t>mild hyperintensity and central volume loss (MRI)</t>
  </si>
  <si>
    <t>cryptorchidism</t>
  </si>
  <si>
    <t>11 rib pairs</t>
  </si>
  <si>
    <t>resolved pelviectasis</t>
  </si>
  <si>
    <t>Bhoj et al., 2016 9-2</t>
  </si>
  <si>
    <t>Decreased fetal movement - prenantal</t>
  </si>
  <si>
    <t>Developmental disability</t>
  </si>
  <si>
    <t>cortical visual impairment</t>
  </si>
  <si>
    <t>cataracts</t>
  </si>
  <si>
    <t>chronic respiratory insufficiency</t>
  </si>
  <si>
    <t>G-tube use for feeding</t>
  </si>
  <si>
    <t>hypertriglyceridemia</t>
  </si>
  <si>
    <t>metabolic stroke</t>
  </si>
  <si>
    <t>Chong et al., 2016 B-IV-4</t>
  </si>
  <si>
    <t>virilization of external genitalia</t>
  </si>
  <si>
    <t>Chong et al., 2016 B-IV-6</t>
  </si>
  <si>
    <t>Developmental regression</t>
  </si>
  <si>
    <t>visual impariment</t>
  </si>
  <si>
    <t>muscle fasciculations</t>
  </si>
  <si>
    <t>increased muscle bulk</t>
  </si>
  <si>
    <t>Chong et al., 2016 C-II-1</t>
  </si>
  <si>
    <t>abnormal EEG (not seizures)</t>
  </si>
  <si>
    <t>bilateral optical atrophy</t>
  </si>
  <si>
    <t>esotropia (vision)</t>
  </si>
  <si>
    <t>right-sided aortic arch</t>
  </si>
  <si>
    <t>O2 admin via nasal cannula</t>
  </si>
  <si>
    <t>intermittent hyponatremia</t>
  </si>
  <si>
    <t>Inverted nipples</t>
  </si>
  <si>
    <t>Precocious puberty</t>
  </si>
  <si>
    <t>preauricular tags</t>
  </si>
  <si>
    <t>cardiac arrest</t>
  </si>
  <si>
    <t>cerebellar atrophy</t>
  </si>
  <si>
    <t>abnormal frontal and parietal lobes</t>
  </si>
  <si>
    <t>absence of cavum pellucidum</t>
  </si>
  <si>
    <t>brachycephaly</t>
  </si>
  <si>
    <t>Mandel et al., 2016 Proband 1</t>
  </si>
  <si>
    <t>Mandel et al., 2016 Proband 2</t>
  </si>
  <si>
    <t xml:space="preserve">Elevated maternal β-HCG- prenatal </t>
  </si>
  <si>
    <t>reduced muscle mass</t>
  </si>
  <si>
    <t>hypercholesterolemia</t>
  </si>
  <si>
    <t>hydrocephalus</t>
  </si>
  <si>
    <t>hypertrophic cardiomyopathy</t>
  </si>
  <si>
    <t>small muscle fibers</t>
  </si>
  <si>
    <t>hereditary motor neuropathy (HMN)</t>
  </si>
  <si>
    <t>Hartlet et al., 2018 Family #39 (one individual affected)</t>
  </si>
  <si>
    <t>Beck-Wödl et al., 2018 Patient 1</t>
  </si>
  <si>
    <t>Beck-Wödl et al., 2018 Patient 2</t>
  </si>
  <si>
    <t>Respiratory failure</t>
  </si>
  <si>
    <t>Liver fatty degeneration- autopsy</t>
  </si>
  <si>
    <t>Muscular atropy</t>
  </si>
  <si>
    <t>Cytoplasmic accumulation of storage material</t>
  </si>
  <si>
    <t>Ststaus epilepticus</t>
  </si>
  <si>
    <t>Iron deficiency</t>
  </si>
  <si>
    <t>Self injurious behavior</t>
  </si>
  <si>
    <t>Reflexes increased contralaterally</t>
  </si>
  <si>
    <t>Smith et al., 2008; Guerreiro et al., 2016 Case 1</t>
  </si>
  <si>
    <t>Smith et al., 2008; Guerreiro et al., 2016 Case 2</t>
  </si>
  <si>
    <t>Smith et al., 2008; Guerreiro et al., 2016 Case 3</t>
  </si>
  <si>
    <t>Chong et al., 2016 A-II-1; Ortiz-Gonzalez et al., 2018 126-1</t>
  </si>
  <si>
    <t>Chong et al., 2016 D-II-1; Ortiz-Gonzalez et al., 2018 126-2</t>
  </si>
  <si>
    <t>Hypothermia</t>
  </si>
  <si>
    <t>Ortiz-Gonzalez et al., 2018 126-3</t>
  </si>
  <si>
    <t>Ortiz-Gonzalez et al., 2018 126-4</t>
  </si>
  <si>
    <t>Ortiz-Gonzalez et al., 2018 126-5</t>
  </si>
  <si>
    <t>Ortiz-Gonzalez et al., 2018 126-6</t>
  </si>
  <si>
    <t>Ortiz-Gonzalez et al., 2018 126-7</t>
  </si>
  <si>
    <t>Ortiz-Gonzalez et al., 2018 126-8</t>
  </si>
  <si>
    <t>Dyslipidemia</t>
  </si>
  <si>
    <t>Dolichecephaly</t>
  </si>
  <si>
    <t>Zapatana-Aldana et al., 2019 Patient 1</t>
  </si>
  <si>
    <t>Zapatana-Aldana et al., 2019 Patient 2</t>
  </si>
  <si>
    <t>Sumathipala et al., 2019</t>
  </si>
  <si>
    <t>Dementia</t>
  </si>
  <si>
    <t>Saredi et al., 2020 P1</t>
  </si>
  <si>
    <t>Saredi et al., 2020 P2</t>
  </si>
  <si>
    <t>Myopathic muscle features</t>
  </si>
  <si>
    <t>Elevated creatine kinase</t>
  </si>
  <si>
    <t>Murdock et al., 2021</t>
  </si>
  <si>
    <t xml:space="preserve">Miyamoto et al., 2021 6715P
</t>
  </si>
  <si>
    <t>Liu et al, 2021 P7</t>
  </si>
  <si>
    <t xml:space="preserve">Moreira et al., 2022 F6331-1 </t>
  </si>
  <si>
    <t>Moreira et al., 2022 F6331-4</t>
  </si>
  <si>
    <t>Cognitive delay/ ID</t>
  </si>
  <si>
    <t>Motor dyspraxia</t>
  </si>
  <si>
    <t>Tan, Wang, and Song, 2022</t>
  </si>
  <si>
    <t>Dai et al., 2023 Patient 1</t>
  </si>
  <si>
    <t>Dai et al., 2023 Patient 2</t>
  </si>
  <si>
    <t>Dai et al., 2023 Patient 3</t>
  </si>
  <si>
    <t>Dai et al., 2023 Patient 4</t>
  </si>
  <si>
    <t>Dai et al., 2023 Patient 5</t>
  </si>
  <si>
    <t>Sleep apnea</t>
  </si>
  <si>
    <t>GERD</t>
  </si>
  <si>
    <t>Hypertension</t>
  </si>
  <si>
    <t>Sabanathan et al., 2023 Individual 1</t>
  </si>
  <si>
    <t>Sabanathan et al., 2023 Individual 2</t>
  </si>
  <si>
    <t>Sabanathan et al., 2023 Individual 3</t>
  </si>
  <si>
    <t>Sabanathan et al., 2023 Individual 4</t>
  </si>
  <si>
    <t>Sabanathan et al., 2023 Individual 5</t>
  </si>
  <si>
    <t>Sabanathan et al., 2023 Individual 6</t>
  </si>
  <si>
    <t>BiPAP use</t>
  </si>
  <si>
    <t>Chand, Sulaiman, and Kirmani, 2023</t>
  </si>
  <si>
    <t>Jacob et al., 2024</t>
  </si>
  <si>
    <t>Tsang et al., 2020- "CNS, Muscular, neuroimaging" phneotypes</t>
  </si>
  <si>
    <t>Dilation of ventricles</t>
  </si>
  <si>
    <t>Hepatomegaly- enlarged liver</t>
  </si>
  <si>
    <t>Myopia</t>
  </si>
  <si>
    <t>Cavum septum pellucidum</t>
  </si>
  <si>
    <t>Enlarged cisterna magna</t>
  </si>
  <si>
    <t xml:space="preserve"> Rotatory Nystagmus</t>
  </si>
  <si>
    <t>Suleiman et al., 2018 Child 2</t>
  </si>
  <si>
    <t>Suleiman et al., 2018 Child 3</t>
  </si>
  <si>
    <t>Scoliosis</t>
  </si>
  <si>
    <t>Contractures- shortening of muscle leading to rigidity</t>
  </si>
  <si>
    <t>Cerebellar vermis hypoplasia</t>
  </si>
  <si>
    <t>Anazi et al., 2017 17DG0773; Suleiman et al., 2018 Child 1</t>
  </si>
  <si>
    <t>Febrile seizure only</t>
  </si>
  <si>
    <t>Nasogastric tube feeding</t>
  </si>
  <si>
    <t>Poor suck</t>
  </si>
  <si>
    <t>Ventilation dependent</t>
  </si>
  <si>
    <t>Hand biting</t>
  </si>
  <si>
    <t>Rehman Et al., 2018 II-5</t>
  </si>
  <si>
    <t>Rehman Et al., 2018 II-6</t>
  </si>
  <si>
    <t>Rehman Et al., 2018 II-3</t>
  </si>
  <si>
    <t>Rehman Et al., 2018 II-4</t>
  </si>
  <si>
    <t>Rehman Et al., 2018 V-4</t>
  </si>
  <si>
    <t>Rehman Et al., 2018 IV-1</t>
  </si>
  <si>
    <t>Plagiocephaly</t>
  </si>
  <si>
    <t>Blue sclerae</t>
  </si>
  <si>
    <t>Deceased at 7 weeks</t>
  </si>
  <si>
    <t>Weak cry</t>
  </si>
  <si>
    <t>Swallowing problems</t>
  </si>
  <si>
    <t>Dysarthria</t>
  </si>
  <si>
    <t>Attention deficit</t>
  </si>
  <si>
    <t>Thin/dysmorphic corpus callosum</t>
  </si>
  <si>
    <t>Distended abdomen</t>
  </si>
  <si>
    <t>Estropia</t>
  </si>
  <si>
    <t>Optic atrophy</t>
  </si>
  <si>
    <t>Delayed bone age</t>
  </si>
  <si>
    <t>Hypertrophic cardiomyopathy</t>
  </si>
  <si>
    <t>Lodo et al., 2020</t>
  </si>
  <si>
    <t>Short stature</t>
  </si>
  <si>
    <t>pachygyria</t>
  </si>
  <si>
    <t>Muscle weakness</t>
  </si>
  <si>
    <t>Hentschel et al., 2023</t>
  </si>
  <si>
    <t>Almannai et al., 2024 1</t>
  </si>
  <si>
    <t>Almannai et al., 2024 2</t>
  </si>
  <si>
    <t>Almannai et al., 2024 3</t>
  </si>
  <si>
    <t>Almannai et al., 2024 4</t>
  </si>
  <si>
    <t>Almannai et al., 2024 5</t>
  </si>
  <si>
    <t>Almannai et al., 2024 6</t>
  </si>
  <si>
    <t>Almannai et al., 2024 7</t>
  </si>
  <si>
    <t>Almannai et al., 2024 8</t>
  </si>
  <si>
    <t>Almannai et al., 2024 9</t>
  </si>
  <si>
    <t>G-tube use</t>
  </si>
  <si>
    <t>Feeding problems</t>
  </si>
  <si>
    <t>Left ventricular hypertrophy - cardiac</t>
  </si>
  <si>
    <t>Medullary nephrocalcinosis</t>
  </si>
  <si>
    <t>Respiratory problems</t>
  </si>
  <si>
    <t>Hepatosplenomegaly</t>
  </si>
  <si>
    <t>splenomegaly</t>
  </si>
  <si>
    <t>Hyperreflexia</t>
  </si>
  <si>
    <t>Almannai et al., 2024 10</t>
  </si>
  <si>
    <t>Almannai et al., 2024 11</t>
  </si>
  <si>
    <t>wide spaced gait</t>
  </si>
  <si>
    <t>Vertical Nystagmus</t>
  </si>
  <si>
    <t>Prenatal hydrocephalus</t>
  </si>
  <si>
    <t>prenatal corpus callosum hypogenesis</t>
  </si>
  <si>
    <t>encephalopathy</t>
  </si>
  <si>
    <t>Aggressive behavior</t>
  </si>
  <si>
    <t>Muscle atrophy</t>
  </si>
  <si>
    <t>Stereotypic movements/ behaviors</t>
  </si>
  <si>
    <t xml:space="preserve">Hypersensitivity to sensory stimuli </t>
  </si>
  <si>
    <t>Brain atrophy</t>
  </si>
  <si>
    <t xml:space="preserve">prominent subarachnoid spaces </t>
  </si>
  <si>
    <t>Alazami et al., 2015 09DG00102</t>
  </si>
  <si>
    <t>ADHD</t>
  </si>
  <si>
    <t>Nonspecific MRI changes</t>
  </si>
  <si>
    <t>Phillips et al., 2016 X-1</t>
  </si>
  <si>
    <t>Phillips et al., 2016 X-2</t>
  </si>
  <si>
    <t>Phillips et al., 2016 X-3</t>
  </si>
  <si>
    <t>Phillips et al., 2016 X-7</t>
  </si>
  <si>
    <t>Phillips et al., 2016 X-10</t>
  </si>
  <si>
    <t>Phillips et al., 2016 X-11</t>
  </si>
  <si>
    <t>Phillips et al., 2016 X-12</t>
  </si>
  <si>
    <t>Phillips et al., 2016 X-12 Dutch patient</t>
  </si>
  <si>
    <t>Phillips et al., 2016 X-12 Arab patient 1</t>
  </si>
  <si>
    <t>Phillips et al., 2016 X-12 Arab patient 2</t>
  </si>
  <si>
    <t>Autism Spectrum Disorder</t>
  </si>
  <si>
    <t>Shyness</t>
  </si>
  <si>
    <t>Ataxia/gait abnormalities</t>
  </si>
  <si>
    <t>Hyperlaxity</t>
  </si>
  <si>
    <t>hyperopia</t>
  </si>
  <si>
    <t>Sleeping problems</t>
  </si>
  <si>
    <t>Maddirevula et al.,2019 15DG2605</t>
  </si>
  <si>
    <t>Reduced reflexes</t>
  </si>
  <si>
    <t>Hancarova et al., 2019 Arm‐F5‐1</t>
  </si>
  <si>
    <t>Learning difficulties</t>
  </si>
  <si>
    <t>behavioral disturbances</t>
  </si>
  <si>
    <t>Only following a family move</t>
  </si>
  <si>
    <t>Hancarova et al., 2019 Arm‐F5‐2</t>
  </si>
  <si>
    <t>Anorexia</t>
  </si>
  <si>
    <t>stereotypic movements</t>
  </si>
  <si>
    <t>Rashvand et al., 2021 Proband 111.1</t>
  </si>
  <si>
    <t>Rashvand et al., 2021 Proband 111.2</t>
  </si>
  <si>
    <t>Stutter</t>
  </si>
  <si>
    <t>Hyperactivity</t>
  </si>
  <si>
    <t>16</t>
  </si>
  <si>
    <t>Clinical feature</t>
  </si>
  <si>
    <t>Percentage incidence</t>
  </si>
  <si>
    <t>osteoporosis or osteopenia</t>
  </si>
  <si>
    <t>Excess hair growth</t>
  </si>
  <si>
    <t>feeding problems</t>
  </si>
  <si>
    <t>Ventricle abnormalities (MRI)</t>
  </si>
  <si>
    <t>Ghazi-Nader et al., 2023</t>
  </si>
  <si>
    <t>23</t>
  </si>
  <si>
    <t>De Luca‐Ramirez, Fernández, and Torres 2023 Patient 1</t>
  </si>
  <si>
    <t>De Luca‐Ramirez, Fernández, and Torres 2023 Patient 2</t>
  </si>
  <si>
    <t>De Luca‐Ramirez, Fernández, and Torres 2023 Patient 3</t>
  </si>
  <si>
    <t>De Luca‐Ramirez, Fernández, and Torres 2023 Patient 4</t>
  </si>
  <si>
    <t>tongue fascilations</t>
  </si>
  <si>
    <t>mega cisterna magna</t>
  </si>
  <si>
    <t>brain atrophy</t>
  </si>
  <si>
    <t>Alotaibi and Aloulou 2022 Patient 2</t>
  </si>
  <si>
    <t>Alotaibi and Aloulou 2022 Patient 1</t>
  </si>
  <si>
    <t>Chauhan et al., 2022 Patient 1</t>
  </si>
  <si>
    <t>Chauhan et al., 2022 Patient 2</t>
  </si>
  <si>
    <t>Chauhan et al., 2022 Patient 3</t>
  </si>
  <si>
    <t>hirsutism</t>
  </si>
  <si>
    <t>FERRY3</t>
  </si>
  <si>
    <t>Atrial Septal Defect (ASD)</t>
  </si>
  <si>
    <t>turricephaly</t>
  </si>
  <si>
    <t>neonatal cyanosis</t>
  </si>
  <si>
    <t>ptosis</t>
  </si>
  <si>
    <t xml:space="preserve">pectus excavatum </t>
  </si>
  <si>
    <t>Laryngomalacia</t>
  </si>
  <si>
    <t>VSD (ventricular septal defect- prenatal</t>
  </si>
  <si>
    <t>oligohydramnios- prenatal</t>
  </si>
  <si>
    <t>Pernicious anemia</t>
  </si>
  <si>
    <t>Hypogammaglobulinemia</t>
  </si>
  <si>
    <t>Stridor</t>
  </si>
  <si>
    <t>thrombocytopenia</t>
  </si>
  <si>
    <t>ventriculomegaly</t>
  </si>
  <si>
    <t>pectus carinatum</t>
  </si>
  <si>
    <t>Mastromoro et al., 2025</t>
  </si>
  <si>
    <t>cystic hygroma - prenatal</t>
  </si>
  <si>
    <t>left ventricle hypoplasia- cardiac</t>
  </si>
  <si>
    <t>aortic arch hypoplasia- cardiac</t>
  </si>
  <si>
    <t>Redundant retronuchal skin - prenatal</t>
  </si>
  <si>
    <t>Absent cerebellar vermis</t>
  </si>
  <si>
    <t>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212121"/>
      <name val="Aptos Narrow"/>
      <scheme val="minor"/>
    </font>
    <font>
      <sz val="10"/>
      <color rgb="FF000000"/>
      <name val="Aptos Narrow"/>
      <family val="2"/>
      <scheme val="minor"/>
    </font>
    <font>
      <sz val="10"/>
      <color rgb="FF1B1B1B"/>
      <name val="Cambria"/>
      <family val="1"/>
    </font>
    <font>
      <sz val="8"/>
      <name val="Aptos Narrow"/>
      <family val="2"/>
      <scheme val="minor"/>
    </font>
    <font>
      <sz val="10"/>
      <color theme="1"/>
      <name val="Aptos Narrow"/>
      <scheme val="minor"/>
    </font>
    <font>
      <sz val="10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6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27CDFB6-03F9-0E4F-A0E0-A5CE878DA5A8}" name="Table3" displayName="Table3" ref="A1:BR130" totalsRowShown="0" headerRowDxfId="131" dataDxfId="130">
  <autoFilter ref="A1:BR130" xr:uid="{627CDFB6-03F9-0E4F-A0E0-A5CE878DA5A8}"/>
  <sortState xmlns:xlrd2="http://schemas.microsoft.com/office/spreadsheetml/2017/richdata2" ref="A2:BR125">
    <sortCondition descending="1" ref="BQ1:BQ125"/>
  </sortState>
  <tableColumns count="70">
    <tableColumn id="1" xr3:uid="{3CE91C82-49B6-7348-B50A-5E1716E206D9}" name="Clinical feature" dataDxfId="129"/>
    <tableColumn id="2" xr3:uid="{C3C341D8-43F4-924A-9820-36A5F3DBD107}" name="Alazami et al., 2015 10DG1670; Bhoj et al., 2016 1-1" dataDxfId="128"/>
    <tableColumn id="3" xr3:uid="{02D30DA3-1906-4743-8499-8B584982B4C4}" name="Bhoj et al., 2016 1-2" dataDxfId="127"/>
    <tableColumn id="4" xr3:uid="{B41F5755-80D4-B844-9641-69A143147CE3}" name="Bhoj et al., 2016 2-1" dataDxfId="126"/>
    <tableColumn id="5" xr3:uid="{7DE73CE6-9D2E-1741-8E3E-E96C63795A07}" name="Bhoj et al., 2016 3-1" dataDxfId="125"/>
    <tableColumn id="6" xr3:uid="{36E2D05B-0E8C-2A46-8836-3783DF42B240}" name="Bhoj et al., 2016 4-1" dataDxfId="124"/>
    <tableColumn id="7" xr3:uid="{C9AD5566-5193-F746-9D04-C7FAADDA29EE}" name="Bhoj et al., 2016 4-2" dataDxfId="123"/>
    <tableColumn id="8" xr3:uid="{5D4F0AD2-7E21-1A44-9315-85DEA142E9A2}" name="Bhoj et al., 2016 5-1" dataDxfId="122"/>
    <tableColumn id="9" xr3:uid="{C33CD418-22C6-BE4A-BCC9-D7E50DFFF6D1}" name="Bhoj et al., 2016 6-1" dataDxfId="121"/>
    <tableColumn id="10" xr3:uid="{0D356AAC-2F1B-7D4D-BE45-1D21CE921DD7}" name="Bhoj et al., 2016 6-2" dataDxfId="120"/>
    <tableColumn id="11" xr3:uid="{69FE995A-01E3-1E49-9816-507B88784A3C}" name="Bhoj et al., 2016 7-1" dataDxfId="119"/>
    <tableColumn id="12" xr3:uid="{3EC4FBFD-D82C-2E4A-BD91-79526D2712A4}" name="Bhoj et al., 2016 8-1" dataDxfId="118"/>
    <tableColumn id="13" xr3:uid="{A107C38F-B5FB-C043-8086-5DC019596A51}" name="Bhoj et al., 2016 9-1" dataDxfId="117"/>
    <tableColumn id="14" xr3:uid="{6D26AAB0-FF1C-D344-A9F8-9B0E45E2EA17}" name="Bhoj et al., 2016 9-2" dataDxfId="116"/>
    <tableColumn id="15" xr3:uid="{7BF7D850-9037-884E-927D-05C5B7447BC7}" name="Chong et al., 2016 A-II-1; Ortiz-Gonzalez et al., 2018 126-1" dataDxfId="115"/>
    <tableColumn id="16" xr3:uid="{8101F944-EE9E-1341-8DC0-BEDC3D1F5E04}" name="Chong et al., 2016 B-IV-4" dataDxfId="114"/>
    <tableColumn id="17" xr3:uid="{C730D6FF-95AE-2B46-9836-D5A816D13127}" name="Chong et al., 2016 B-IV-6" dataDxfId="113"/>
    <tableColumn id="18" xr3:uid="{22E32E22-26A2-E048-8D41-B109A6E22DD6}" name="Chong et al., 2016 C-II-1" dataDxfId="112"/>
    <tableColumn id="19" xr3:uid="{D77BAA96-24E9-1D48-9660-DEE455109C59}" name="Chong et al., 2016 D-II-1; Ortiz-Gonzalez et al., 2018 126-2" dataDxfId="111"/>
    <tableColumn id="20" xr3:uid="{D9177611-7CC7-7246-9354-D95790E39DBE}" name="Smith et al., 2008; Guerreiro et al., 2016 Case 1" dataDxfId="110"/>
    <tableColumn id="21" xr3:uid="{4C243764-9D23-3A45-AE19-EB986596A53E}" name="Smith et al., 2008; Guerreiro et al., 2016 Case 2" dataDxfId="109"/>
    <tableColumn id="22" xr3:uid="{CF83E408-A78F-7E4E-833B-F32E6013431B}" name="Smith et al., 2008; Guerreiro et al., 2016 Case 3" dataDxfId="108"/>
    <tableColumn id="23" xr3:uid="{216DF309-17A7-5F4A-A2E7-44545524A502}" name="Mandel et al., 2016 Proband 1" dataDxfId="107"/>
    <tableColumn id="24" xr3:uid="{79E7F37C-4620-1648-878D-7EE27A79FDE5}" name="Mandel et al., 2016 Proband 2" dataDxfId="106"/>
    <tableColumn id="25" xr3:uid="{7B812689-FB36-AD4B-B552-01AB32320702}" name="Hartlet et al., 2018 Family #39 (one individual affected)" dataDxfId="105"/>
    <tableColumn id="26" xr3:uid="{CCE73C25-7F6B-D446-A19E-E720106E9BAE}" name="Beck-Wödl et al., 2018 Patient 1" dataDxfId="104"/>
    <tableColumn id="27" xr3:uid="{E5CBB49C-082B-B041-AA72-122F3DC645F0}" name="Beck-Wödl et al., 2018 Patient 2" dataDxfId="103"/>
    <tableColumn id="28" xr3:uid="{713E52EC-F2DF-144D-BED7-40EBF3BF1D50}" name="Zapatana-Aldana et al., 2019 Patient 1" dataDxfId="102"/>
    <tableColumn id="29" xr3:uid="{63F165EA-FDCF-9F40-A126-BACA06AFBA80}" name="Zapatana-Aldana et al., 2019 Patient 2" dataDxfId="101"/>
    <tableColumn id="30" xr3:uid="{348CED6C-3B1B-7744-ADFE-D35C942221DA}" name="Ortiz-Gonzalez et al., 2018 126-3" dataDxfId="100"/>
    <tableColumn id="31" xr3:uid="{E4448162-AD93-0849-84C1-A84A8CCA93FF}" name="Ortiz-Gonzalez et al., 2018 126-4" dataDxfId="99"/>
    <tableColumn id="32" xr3:uid="{B5F95889-8CB8-E444-95E5-5C3A5BCEBCAD}" name="Ortiz-Gonzalez et al., 2018 126-5" dataDxfId="98"/>
    <tableColumn id="33" xr3:uid="{765E115B-B05F-694D-82A6-8D992A731295}" name="Ortiz-Gonzalez et al., 2018 126-6" dataDxfId="97"/>
    <tableColumn id="34" xr3:uid="{48F37DDA-577F-F847-AA2D-7908EEB90981}" name="Ortiz-Gonzalez et al., 2018 126-7" dataDxfId="96"/>
    <tableColumn id="35" xr3:uid="{A7B5E11B-8960-364F-8A56-FB0E4979FC20}" name="Ortiz-Gonzalez et al., 2018 126-8" dataDxfId="95"/>
    <tableColumn id="36" xr3:uid="{CD280421-9FF2-E143-93B8-E9918AFE90B3}" name="Sumathipala et al., 2019" dataDxfId="94"/>
    <tableColumn id="37" xr3:uid="{65F56B90-A87B-2049-A0B1-DEA3B5DAF415}" name="Saredi et al., 2020 P1" dataDxfId="93"/>
    <tableColumn id="38" xr3:uid="{4B59133A-4F24-B242-9FAF-4924E3001057}" name="Saredi et al., 2020 P2" dataDxfId="92"/>
    <tableColumn id="39" xr3:uid="{7C4BA67C-E6E5-034E-A0AD-A3F4198343B5}" name="Murdock et al., 2021" dataDxfId="91"/>
    <tableColumn id="40" xr3:uid="{1D5F9C8F-EEF3-514D-8D8B-E381D0B4A0D3}" name="Miyamoto et al., 2021 6715P_x000a_" dataDxfId="90"/>
    <tableColumn id="41" xr3:uid="{2FFA8CBF-15C4-1846-9810-289EB5BCC75D}" name="Liu et al, 2021 P7" dataDxfId="89"/>
    <tableColumn id="66" xr3:uid="{009119C5-5F77-A44C-9F8B-88B5B7F5B940}" name="Alotaibi and Aloulou 2022 Patient 1" dataDxfId="88"/>
    <tableColumn id="67" xr3:uid="{7CAE7920-D218-4F4E-95A5-989F974B45C6}" name="Alotaibi and Aloulou 2022 Patient 2" dataDxfId="87"/>
    <tableColumn id="68" xr3:uid="{824FCD5D-D86C-6F4D-A2DE-12DF88652ECA}" name="Chauhan et al., 2022 Patient 1" dataDxfId="86"/>
    <tableColumn id="69" xr3:uid="{31C3C379-69D9-CE45-A41A-C272D99B13D4}" name="Chauhan et al., 2022 Patient 2" dataDxfId="85"/>
    <tableColumn id="70" xr3:uid="{5B69FF2C-3A52-3948-99BA-8A8E704F01B8}" name="Chauhan et al., 2022 Patient 3" dataDxfId="84"/>
    <tableColumn id="42" xr3:uid="{D9352720-26E4-AC48-8B87-0E33E44BD4D4}" name="Moreira et al., 2022 F6331-1 " dataDxfId="83"/>
    <tableColumn id="43" xr3:uid="{FC8EE1BD-BDBB-2B46-B743-19C09A157C24}" name="Moreira et al., 2022 F6331-4" dataDxfId="82"/>
    <tableColumn id="44" xr3:uid="{7876B518-A1A5-CB4F-AC54-82CDAC2E85F4}" name="Tan, Wang, and Song, 2022" dataDxfId="81"/>
    <tableColumn id="62" xr3:uid="{6161E56A-0A35-CC4A-A3E4-30DDF7EF5D28}" name="De Luca‐Ramirez, Fernández, and Torres 2023 Patient 1" dataDxfId="80"/>
    <tableColumn id="63" xr3:uid="{E19B5520-1654-2642-A575-814D756A1533}" name="De Luca‐Ramirez, Fernández, and Torres 2023 Patient 2" dataDxfId="79"/>
    <tableColumn id="64" xr3:uid="{4677AC9E-25B6-474C-B595-8CA745FA8664}" name="De Luca‐Ramirez, Fernández, and Torres 2023 Patient 3" dataDxfId="78"/>
    <tableColumn id="65" xr3:uid="{6FFB04A9-CFFA-9D4E-BD79-65453629BFF3}" name="De Luca‐Ramirez, Fernández, and Torres 2023 Patient 4" dataDxfId="77"/>
    <tableColumn id="45" xr3:uid="{C47F2379-AB6E-5342-AE3D-39C51FE4C54C}" name="Dai et al., 2023 Patient 1" dataDxfId="76"/>
    <tableColumn id="46" xr3:uid="{851AE5EC-7095-7C41-96BA-22BA69826DF8}" name="Dai et al., 2023 Patient 2" dataDxfId="75"/>
    <tableColumn id="47" xr3:uid="{DEADA319-10C5-CB46-84C6-EAC89D06E467}" name="Dai et al., 2023 Patient 3" dataDxfId="74"/>
    <tableColumn id="48" xr3:uid="{959BDF36-D0C9-7A4D-85E8-5A5581748278}" name="Dai et al., 2023 Patient 4" dataDxfId="73"/>
    <tableColumn id="49" xr3:uid="{55B13ED2-F5A4-A542-AD04-663B37397DAD}" name="Dai et al., 2023 Patient 5" dataDxfId="72"/>
    <tableColumn id="50" xr3:uid="{CD5D0E31-DEAE-7F49-911A-366F09680017}" name="Sabanathan et al., 2023 Individual 1" dataDxfId="71"/>
    <tableColumn id="51" xr3:uid="{60306586-9E12-6846-B013-76668B4218B6}" name="Sabanathan et al., 2023 Individual 2" dataDxfId="70"/>
    <tableColumn id="52" xr3:uid="{A8A204A1-498C-E444-8CEE-F519BB607802}" name="Sabanathan et al., 2023 Individual 3" dataDxfId="69"/>
    <tableColumn id="53" xr3:uid="{9317742B-9D68-3741-A5A3-D6F2AECFCD54}" name="Sabanathan et al., 2023 Individual 4" dataDxfId="68"/>
    <tableColumn id="54" xr3:uid="{6348A273-7721-5247-BD29-6FEFADBDE8FD}" name="Sabanathan et al., 2023 Individual 5" dataDxfId="67"/>
    <tableColumn id="55" xr3:uid="{97227DA4-D93A-E746-A62C-3D37578A51D6}" name="Sabanathan et al., 2023 Individual 6" dataDxfId="66"/>
    <tableColumn id="56" xr3:uid="{52AC2C65-0C74-614C-929C-C132DF7589F4}" name="Chand, Sulaiman, and Kirmani, 2023" dataDxfId="65"/>
    <tableColumn id="57" xr3:uid="{53EA6C4F-9B6E-6E41-AB21-A4F5447A54E7}" name="Jacob et al., 2024" dataDxfId="64"/>
    <tableColumn id="61" xr3:uid="{F938803E-12E0-F449-ABBA-971D5507438E}" name="Mastromoro et al., 2025" dataDxfId="11"/>
    <tableColumn id="58" xr3:uid="{3531CE94-53EE-E248-B3D2-60AC3EB3E06B}" name="Tsang et al., 2020- &quot;CNS, Muscular, neuroimaging&quot; phneotypes" dataDxfId="63"/>
    <tableColumn id="59" xr3:uid="{CD7CAC2B-BA7F-374F-964F-AE1BC95CDF9E}" name="66" dataDxfId="62"/>
    <tableColumn id="60" xr3:uid="{8609B771-80A9-2A43-B902-B7FC29F7CF9B}" name="Percentage incidence" dataDxfId="61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6C939BC-D475-3545-B603-1E0777C56456}" name="Table2" displayName="Table2" ref="A1:Z75" totalsRowShown="0" headerRowDxfId="60" dataDxfId="59">
  <autoFilter ref="A1:Z75" xr:uid="{E6C939BC-D475-3545-B603-1E0777C56456}"/>
  <sortState xmlns:xlrd2="http://schemas.microsoft.com/office/spreadsheetml/2017/richdata2" ref="A2:Z75">
    <sortCondition descending="1" ref="Y1:Y75"/>
  </sortState>
  <tableColumns count="26">
    <tableColumn id="1" xr3:uid="{6FD508CF-71C3-A843-BB75-97D55E8877D9}" name="Clinical feature" dataDxfId="58"/>
    <tableColumn id="2" xr3:uid="{644FFEB4-68BD-E84C-B3BC-E0EAF3B7551F}" name="Anazi et al., 2017 17DG0773; Suleiman et al., 2018 Child 1" dataDxfId="57"/>
    <tableColumn id="3" xr3:uid="{6A070C1C-C309-2441-A104-686984B1B466}" name="Suleiman et al., 2018 Child 2" dataDxfId="56"/>
    <tableColumn id="4" xr3:uid="{9D6D9E9F-2392-B14E-9A56-616D6FE99076}" name="Suleiman et al., 2018 Child 3" dataDxfId="55"/>
    <tableColumn id="5" xr3:uid="{0927632E-2C58-6A42-B203-AAF8E09533B8}" name="Rehman Et al., 2018 II-5" dataDxfId="54"/>
    <tableColumn id="6" xr3:uid="{B91DAB89-697B-4D44-8FC9-EB01AF049EFE}" name="Rehman Et al., 2018 II-6" dataDxfId="53"/>
    <tableColumn id="7" xr3:uid="{E53380E5-122D-714D-A3C6-52285D19FC39}" name="Rehman Et al., 2018 II-3" dataDxfId="52"/>
    <tableColumn id="8" xr3:uid="{D4ABFED4-09E4-174C-A3EA-10477AD4376D}" name="Rehman Et al., 2018 II-4" dataDxfId="51"/>
    <tableColumn id="9" xr3:uid="{743E0240-3313-DF44-8C7F-757CDE11B1B0}" name="Rehman Et al., 2018 V-4" dataDxfId="50"/>
    <tableColumn id="10" xr3:uid="{587EEA9C-A8B4-C945-B3AA-D9F33A3C5668}" name="Rehman Et al., 2018 IV-1" dataDxfId="49"/>
    <tableColumn id="11" xr3:uid="{F3C96D0F-D362-124F-83E2-C5C2FC839CFE}" name="Lodo et al., 2020" dataDxfId="48"/>
    <tableColumn id="29" xr3:uid="{4EB6EDE2-8A67-204B-86C0-837E5236F0F3}" name="Ghazi-Nader et al., 2023" dataDxfId="47"/>
    <tableColumn id="12" xr3:uid="{3485D25E-05E0-C64F-9B82-151CF5D38F57}" name="Hentschel et al., 2023" dataDxfId="46"/>
    <tableColumn id="13" xr3:uid="{1AF1D133-3C40-0241-960A-FE348B3C178C}" name="Almannai et al., 2024 1" dataDxfId="45"/>
    <tableColumn id="14" xr3:uid="{E31E1C16-54E4-3A49-AD2E-B6CD9A237467}" name="Almannai et al., 2024 2" dataDxfId="44"/>
    <tableColumn id="15" xr3:uid="{4D9963CE-34D1-7046-9AC2-C2738DB4F138}" name="Almannai et al., 2024 3" dataDxfId="43"/>
    <tableColumn id="16" xr3:uid="{47C3BEAD-C3AD-2C43-83CE-26F8F7245646}" name="Almannai et al., 2024 4" dataDxfId="42"/>
    <tableColumn id="17" xr3:uid="{B16183BE-CAE5-C941-A8CD-25CAC34A08BA}" name="Almannai et al., 2024 5" dataDxfId="41"/>
    <tableColumn id="18" xr3:uid="{82EAF317-6319-B049-963D-5BF81A57738F}" name="Almannai et al., 2024 6" dataDxfId="40"/>
    <tableColumn id="19" xr3:uid="{476BC563-A871-0E48-823D-BAD4E588946B}" name="Almannai et al., 2024 7" dataDxfId="39"/>
    <tableColumn id="20" xr3:uid="{ADA9BA09-C2BF-1949-AD0D-8CD33447E22B}" name="Almannai et al., 2024 8" dataDxfId="38"/>
    <tableColumn id="21" xr3:uid="{65DBC5DA-5D42-4043-8285-D0B2D822F317}" name="Almannai et al., 2024 9" dataDxfId="37"/>
    <tableColumn id="22" xr3:uid="{9DA42638-D90B-D84C-9F6A-A4CA0F27BCA6}" name="Almannai et al., 2024 10" dataDxfId="36"/>
    <tableColumn id="23" xr3:uid="{C5BD0A01-65C8-A94E-8897-EEE6391C5896}" name="Almannai et al., 2024 11" dataDxfId="35"/>
    <tableColumn id="24" xr3:uid="{3EF926F9-E719-264D-9CF8-2250DAF99A9E}" name="23" dataDxfId="34">
      <calculatedColumnFormula>COUNTIF(B2:X2,"+")</calculatedColumnFormula>
    </tableColumn>
    <tableColumn id="25" xr3:uid="{D38961C0-CF62-E548-B8EB-C1BBED260FD6}" name="Percentage incidence" dataDxfId="33">
      <calculatedColumnFormula>(Table2[[#This Row],[23]]/Table2[[#Headers],[23]])*100</calculatedColumnFormula>
    </tableColumn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0170748-0135-2D49-B916-405A7F689082}" name="Table1" displayName="Table1" ref="A1:S26" totalsRowShown="0" headerRowDxfId="32" dataDxfId="31">
  <autoFilter ref="A1:S26" xr:uid="{B0170748-0135-2D49-B916-405A7F689082}"/>
  <sortState xmlns:xlrd2="http://schemas.microsoft.com/office/spreadsheetml/2017/richdata2" ref="A2:R26">
    <sortCondition descending="1" ref="R1:R26"/>
  </sortState>
  <tableColumns count="19">
    <tableColumn id="1" xr3:uid="{77DBD371-F327-E84A-BF2D-5D22C295DB9A}" name="Clinical feature" dataDxfId="30"/>
    <tableColumn id="2" xr3:uid="{1DAC2D63-6011-964E-8C4E-F1A290D2C18D}" name="Alazami et al., 2015 09DG00102" dataDxfId="29"/>
    <tableColumn id="3" xr3:uid="{C685D50A-3BB3-3541-8408-58D53C9D8427}" name="Phillips et al., 2016 X-1" dataDxfId="28"/>
    <tableColumn id="4" xr3:uid="{F013F1BF-9586-514F-971A-9D2B89F65B1E}" name="Phillips et al., 2016 X-2" dataDxfId="27"/>
    <tableColumn id="5" xr3:uid="{F751DC17-D256-1F44-8929-3DDA3184F07A}" name="Phillips et al., 2016 X-3" dataDxfId="26"/>
    <tableColumn id="6" xr3:uid="{E4A2E710-6088-7C41-9D31-13C8A6B64EAA}" name="Phillips et al., 2016 X-7" dataDxfId="25"/>
    <tableColumn id="7" xr3:uid="{4C6C594F-27AF-C047-B751-B3B61FB6399E}" name="Phillips et al., 2016 X-10" dataDxfId="24"/>
    <tableColumn id="8" xr3:uid="{8A0FE004-938A-8B4C-B6C3-20ED68310A6E}" name="Phillips et al., 2016 X-11" dataDxfId="23"/>
    <tableColumn id="9" xr3:uid="{562F6CF9-7093-AF4A-B557-9B227614FF25}" name="Phillips et al., 2016 X-12" dataDxfId="22"/>
    <tableColumn id="10" xr3:uid="{17F79D78-3F02-8440-8925-044E8D26BB55}" name="Phillips et al., 2016 X-12 Dutch patient" dataDxfId="21"/>
    <tableColumn id="11" xr3:uid="{593A34B4-DDEF-9D41-A0F4-7F811F8BFC6C}" name="Phillips et al., 2016 X-12 Arab patient 1" dataDxfId="20"/>
    <tableColumn id="12" xr3:uid="{AB8ECB0F-E474-134F-9761-B18BC832E543}" name="Phillips et al., 2016 X-12 Arab patient 2" dataDxfId="19"/>
    <tableColumn id="13" xr3:uid="{F20ED07C-4C7B-E543-9084-D1EAA6DACE4A}" name="Maddirevula et al.,2019 15DG2605" dataDxfId="18"/>
    <tableColumn id="14" xr3:uid="{58FF07F3-92AC-5B49-BCEB-9784F6349F86}" name="Hancarova et al., 2019 Arm‐F5‐1" dataDxfId="17"/>
    <tableColumn id="15" xr3:uid="{DCA422C3-0ACF-0343-80E3-DDF90B84BE48}" name="Hancarova et al., 2019 Arm‐F5‐2" dataDxfId="16"/>
    <tableColumn id="16" xr3:uid="{9B98316E-D757-B44B-BB0A-403E36DFA3A6}" name="Rashvand et al., 2021 Proband 111.1" dataDxfId="15"/>
    <tableColumn id="17" xr3:uid="{8602DB18-C581-2243-B59E-84D263F8202B}" name="Rashvand et al., 2021 Proband 111.2" dataDxfId="14"/>
    <tableColumn id="18" xr3:uid="{5946B275-F9D0-1A42-BD32-5B2FF1750BF9}" name="16" dataDxfId="13"/>
    <tableColumn id="19" xr3:uid="{6A816E65-BEFB-BF4B-ADFE-FCD947814626}" name="Percentage incidence" dataDxfId="12">
      <calculatedColumnFormula>(Table1[[#This Row],[16]]/Table1[[#Headers],[16]])*100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B4467-9E1D-E444-888B-DEB3E53A7AA2}">
  <dimension ref="A1:BR130"/>
  <sheetViews>
    <sheetView zoomScale="150" zoomScaleNormal="170" workbookViewId="0">
      <pane xSplit="1" topLeftCell="BP1" activePane="topRight" state="frozen"/>
      <selection pane="topRight" activeCell="BT10" sqref="BT10"/>
    </sheetView>
  </sheetViews>
  <sheetFormatPr baseColWidth="10" defaultRowHeight="14" x14ac:dyDescent="0.2"/>
  <cols>
    <col min="1" max="1" width="24.1640625" style="14" bestFit="1" customWidth="1"/>
    <col min="2" max="2" width="38.1640625" style="15" customWidth="1"/>
    <col min="3" max="14" width="16.1640625" style="15" customWidth="1"/>
    <col min="15" max="15" width="42.6640625" style="15" customWidth="1"/>
    <col min="16" max="17" width="19.5" style="15" customWidth="1"/>
    <col min="18" max="18" width="19.33203125" style="15" customWidth="1"/>
    <col min="19" max="19" width="42.83203125" style="15" customWidth="1"/>
    <col min="20" max="22" width="35.33203125" style="15" customWidth="1"/>
    <col min="23" max="24" width="22.83203125" style="15" customWidth="1"/>
    <col min="25" max="25" width="40.6640625" style="15" customWidth="1"/>
    <col min="26" max="27" width="24.5" style="15" customWidth="1"/>
    <col min="28" max="29" width="28.5" style="15" customWidth="1"/>
    <col min="30" max="35" width="25.1640625" style="15" customWidth="1"/>
    <col min="36" max="36" width="19.1640625" style="15" customWidth="1"/>
    <col min="37" max="38" width="17" style="15" customWidth="1"/>
    <col min="39" max="39" width="16.5" style="15" customWidth="1"/>
    <col min="40" max="40" width="14.33203125" style="15" bestFit="1" customWidth="1"/>
    <col min="41" max="46" width="14.1640625" style="15" customWidth="1"/>
    <col min="47" max="47" width="22.1640625" style="15" customWidth="1"/>
    <col min="48" max="48" width="21.83203125" style="15" customWidth="1"/>
    <col min="49" max="53" width="20.83203125" style="15" customWidth="1"/>
    <col min="54" max="58" width="19.1640625" style="15" customWidth="1"/>
    <col min="59" max="64" width="27" style="15" customWidth="1"/>
    <col min="65" max="65" width="27.5" style="15" customWidth="1"/>
    <col min="66" max="67" width="14.33203125" style="15" customWidth="1"/>
    <col min="68" max="68" width="12" style="15" customWidth="1"/>
    <col min="69" max="16384" width="10.83203125" style="15"/>
  </cols>
  <sheetData>
    <row r="1" spans="1:70" s="11" customFormat="1" ht="75" x14ac:dyDescent="0.2">
      <c r="A1" s="10" t="s">
        <v>264</v>
      </c>
      <c r="B1" s="11" t="s">
        <v>50</v>
      </c>
      <c r="C1" s="11" t="s">
        <v>51</v>
      </c>
      <c r="D1" s="11" t="s">
        <v>15</v>
      </c>
      <c r="E1" s="11" t="s">
        <v>18</v>
      </c>
      <c r="F1" s="11" t="s">
        <v>39</v>
      </c>
      <c r="G1" s="11" t="s">
        <v>40</v>
      </c>
      <c r="H1" s="11" t="s">
        <v>52</v>
      </c>
      <c r="I1" s="11" t="s">
        <v>41</v>
      </c>
      <c r="J1" s="11" t="s">
        <v>42</v>
      </c>
      <c r="K1" s="11" t="s">
        <v>43</v>
      </c>
      <c r="L1" s="11" t="s">
        <v>44</v>
      </c>
      <c r="M1" s="11" t="s">
        <v>46</v>
      </c>
      <c r="N1" s="11" t="s">
        <v>61</v>
      </c>
      <c r="O1" s="11" t="s">
        <v>115</v>
      </c>
      <c r="P1" s="11" t="s">
        <v>70</v>
      </c>
      <c r="Q1" s="11" t="s">
        <v>72</v>
      </c>
      <c r="R1" s="11" t="s">
        <v>77</v>
      </c>
      <c r="S1" s="11" t="s">
        <v>116</v>
      </c>
      <c r="T1" s="11" t="s">
        <v>112</v>
      </c>
      <c r="U1" s="11" t="s">
        <v>113</v>
      </c>
      <c r="V1" s="11" t="s">
        <v>114</v>
      </c>
      <c r="W1" s="11" t="s">
        <v>92</v>
      </c>
      <c r="X1" s="11" t="s">
        <v>93</v>
      </c>
      <c r="Y1" s="11" t="s">
        <v>101</v>
      </c>
      <c r="Z1" s="11" t="s">
        <v>102</v>
      </c>
      <c r="AA1" s="11" t="s">
        <v>103</v>
      </c>
      <c r="AB1" s="11" t="s">
        <v>126</v>
      </c>
      <c r="AC1" s="11" t="s">
        <v>127</v>
      </c>
      <c r="AD1" s="11" t="s">
        <v>118</v>
      </c>
      <c r="AE1" s="11" t="s">
        <v>119</v>
      </c>
      <c r="AF1" s="16" t="s">
        <v>120</v>
      </c>
      <c r="AG1" s="16" t="s">
        <v>121</v>
      </c>
      <c r="AH1" s="16" t="s">
        <v>122</v>
      </c>
      <c r="AI1" s="16" t="s">
        <v>123</v>
      </c>
      <c r="AJ1" s="11" t="s">
        <v>128</v>
      </c>
      <c r="AK1" s="11" t="s">
        <v>130</v>
      </c>
      <c r="AL1" s="11" t="s">
        <v>131</v>
      </c>
      <c r="AM1" s="11" t="s">
        <v>134</v>
      </c>
      <c r="AN1" s="11" t="s">
        <v>135</v>
      </c>
      <c r="AO1" s="11" t="s">
        <v>136</v>
      </c>
      <c r="AP1" s="11" t="s">
        <v>280</v>
      </c>
      <c r="AQ1" s="11" t="s">
        <v>279</v>
      </c>
      <c r="AR1" s="11" t="s">
        <v>281</v>
      </c>
      <c r="AS1" s="11" t="s">
        <v>282</v>
      </c>
      <c r="AT1" s="11" t="s">
        <v>283</v>
      </c>
      <c r="AU1" s="11" t="s">
        <v>137</v>
      </c>
      <c r="AV1" s="11" t="s">
        <v>138</v>
      </c>
      <c r="AW1" s="11" t="s">
        <v>141</v>
      </c>
      <c r="AX1" s="11" t="s">
        <v>272</v>
      </c>
      <c r="AY1" s="11" t="s">
        <v>273</v>
      </c>
      <c r="AZ1" s="11" t="s">
        <v>274</v>
      </c>
      <c r="BA1" s="11" t="s">
        <v>275</v>
      </c>
      <c r="BB1" s="11" t="s">
        <v>142</v>
      </c>
      <c r="BC1" s="11" t="s">
        <v>143</v>
      </c>
      <c r="BD1" s="11" t="s">
        <v>144</v>
      </c>
      <c r="BE1" s="11" t="s">
        <v>145</v>
      </c>
      <c r="BF1" s="11" t="s">
        <v>146</v>
      </c>
      <c r="BG1" s="11" t="s">
        <v>150</v>
      </c>
      <c r="BH1" s="11" t="s">
        <v>151</v>
      </c>
      <c r="BI1" s="11" t="s">
        <v>152</v>
      </c>
      <c r="BJ1" s="11" t="s">
        <v>153</v>
      </c>
      <c r="BK1" s="16" t="s">
        <v>154</v>
      </c>
      <c r="BL1" s="16" t="s">
        <v>155</v>
      </c>
      <c r="BM1" s="11" t="s">
        <v>157</v>
      </c>
      <c r="BN1" s="11" t="s">
        <v>158</v>
      </c>
      <c r="BO1" s="11" t="s">
        <v>300</v>
      </c>
      <c r="BP1" s="11" t="s">
        <v>159</v>
      </c>
      <c r="BQ1" s="11" t="s">
        <v>306</v>
      </c>
      <c r="BR1" s="11" t="s">
        <v>265</v>
      </c>
    </row>
    <row r="2" spans="1:70" x14ac:dyDescent="0.2">
      <c r="A2" s="14" t="s">
        <v>0</v>
      </c>
      <c r="B2" s="15" t="s">
        <v>5</v>
      </c>
      <c r="C2" s="15" t="s">
        <v>5</v>
      </c>
      <c r="D2" s="15" t="s">
        <v>5</v>
      </c>
      <c r="E2" s="15" t="s">
        <v>5</v>
      </c>
      <c r="F2" s="15" t="s">
        <v>5</v>
      </c>
      <c r="G2" s="15" t="s">
        <v>5</v>
      </c>
      <c r="H2" s="15" t="s">
        <v>5</v>
      </c>
      <c r="I2" s="15" t="s">
        <v>5</v>
      </c>
      <c r="J2" s="15" t="s">
        <v>5</v>
      </c>
      <c r="K2" s="15" t="s">
        <v>5</v>
      </c>
      <c r="L2" s="15" t="s">
        <v>5</v>
      </c>
      <c r="M2" s="15" t="s">
        <v>5</v>
      </c>
      <c r="N2" s="15" t="s">
        <v>5</v>
      </c>
      <c r="O2" s="15" t="s">
        <v>5</v>
      </c>
      <c r="P2" s="15" t="s">
        <v>5</v>
      </c>
      <c r="Q2" s="15" t="s">
        <v>5</v>
      </c>
      <c r="R2" s="15" t="s">
        <v>5</v>
      </c>
      <c r="S2" s="15" t="s">
        <v>5</v>
      </c>
      <c r="T2" s="15" t="s">
        <v>5</v>
      </c>
      <c r="U2" s="15" t="s">
        <v>5</v>
      </c>
      <c r="V2" s="15" t="s">
        <v>5</v>
      </c>
      <c r="W2" s="15" t="s">
        <v>5</v>
      </c>
      <c r="X2" s="15" t="s">
        <v>5</v>
      </c>
      <c r="Y2" s="15" t="s">
        <v>5</v>
      </c>
      <c r="Z2" s="15" t="s">
        <v>5</v>
      </c>
      <c r="AA2" s="15" t="s">
        <v>5</v>
      </c>
      <c r="AB2" s="15" t="s">
        <v>5</v>
      </c>
      <c r="AC2" s="15" t="s">
        <v>5</v>
      </c>
      <c r="AD2" s="15" t="s">
        <v>5</v>
      </c>
      <c r="AE2" s="15" t="s">
        <v>5</v>
      </c>
      <c r="AF2" s="15" t="s">
        <v>5</v>
      </c>
      <c r="AG2" s="15" t="s">
        <v>5</v>
      </c>
      <c r="AH2" s="15" t="s">
        <v>5</v>
      </c>
      <c r="AI2" s="15" t="s">
        <v>5</v>
      </c>
      <c r="AJ2" s="15" t="s">
        <v>5</v>
      </c>
      <c r="AM2" s="15" t="s">
        <v>5</v>
      </c>
      <c r="AP2" s="15" t="s">
        <v>5</v>
      </c>
      <c r="AQ2" s="15" t="s">
        <v>5</v>
      </c>
      <c r="AT2" s="15" t="s">
        <v>5</v>
      </c>
      <c r="AU2" s="15" t="s">
        <v>5</v>
      </c>
      <c r="AW2" s="15" t="s">
        <v>5</v>
      </c>
      <c r="AX2" s="15" t="s">
        <v>5</v>
      </c>
      <c r="AY2" s="15" t="s">
        <v>5</v>
      </c>
      <c r="AZ2" s="15" t="s">
        <v>5</v>
      </c>
      <c r="BA2" s="15" t="s">
        <v>5</v>
      </c>
      <c r="BB2" s="15" t="s">
        <v>5</v>
      </c>
      <c r="BC2" s="15" t="s">
        <v>5</v>
      </c>
      <c r="BD2" s="15" t="s">
        <v>5</v>
      </c>
      <c r="BE2" s="15" t="s">
        <v>5</v>
      </c>
      <c r="BF2" s="15" t="s">
        <v>5</v>
      </c>
      <c r="BG2" s="15" t="s">
        <v>5</v>
      </c>
      <c r="BH2" s="15" t="s">
        <v>5</v>
      </c>
      <c r="BI2" s="15" t="s">
        <v>5</v>
      </c>
      <c r="BJ2" s="15" t="s">
        <v>5</v>
      </c>
      <c r="BK2" s="15" t="s">
        <v>5</v>
      </c>
      <c r="BL2" s="15" t="s">
        <v>5</v>
      </c>
      <c r="BM2" s="15" t="s">
        <v>5</v>
      </c>
      <c r="BN2" s="15" t="s">
        <v>5</v>
      </c>
      <c r="BQ2" s="15">
        <f>COUNTIF(B2:BP2,"+")</f>
        <v>58</v>
      </c>
      <c r="BR2" s="15">
        <f>(Table3[[#This Row],[66]]/Table3[[#Headers],[66]])*100</f>
        <v>87.878787878787875</v>
      </c>
    </row>
    <row r="3" spans="1:70" x14ac:dyDescent="0.2">
      <c r="A3" s="14" t="s">
        <v>4</v>
      </c>
      <c r="B3" s="15" t="s">
        <v>5</v>
      </c>
      <c r="C3" s="15" t="s">
        <v>5</v>
      </c>
      <c r="D3" s="15" t="s">
        <v>5</v>
      </c>
      <c r="E3" s="15" t="s">
        <v>5</v>
      </c>
      <c r="F3" s="15" t="s">
        <v>5</v>
      </c>
      <c r="G3" s="15" t="s">
        <v>5</v>
      </c>
      <c r="H3" s="15" t="s">
        <v>5</v>
      </c>
      <c r="I3" s="15" t="s">
        <v>5</v>
      </c>
      <c r="J3" s="15" t="s">
        <v>5</v>
      </c>
      <c r="K3" s="15" t="s">
        <v>5</v>
      </c>
      <c r="L3" s="15" t="s">
        <v>5</v>
      </c>
      <c r="M3" s="15" t="s">
        <v>5</v>
      </c>
      <c r="N3" s="15" t="s">
        <v>5</v>
      </c>
      <c r="T3" s="15" t="s">
        <v>5</v>
      </c>
      <c r="U3" s="15" t="s">
        <v>5</v>
      </c>
      <c r="V3" s="15" t="s">
        <v>5</v>
      </c>
      <c r="W3" s="15" t="s">
        <v>5</v>
      </c>
      <c r="X3" s="15" t="s">
        <v>5</v>
      </c>
      <c r="Z3" s="15" t="s">
        <v>5</v>
      </c>
      <c r="AA3" s="15" t="s">
        <v>5</v>
      </c>
      <c r="AB3" s="15" t="s">
        <v>5</v>
      </c>
      <c r="AC3" s="15" t="s">
        <v>5</v>
      </c>
      <c r="AK3" s="15" t="s">
        <v>5</v>
      </c>
      <c r="AL3" s="15" t="s">
        <v>5</v>
      </c>
      <c r="AM3" s="15" t="s">
        <v>5</v>
      </c>
      <c r="AP3" s="15" t="s">
        <v>5</v>
      </c>
      <c r="AQ3" s="15" t="s">
        <v>5</v>
      </c>
      <c r="AT3" s="15" t="s">
        <v>5</v>
      </c>
      <c r="AU3" s="15" t="s">
        <v>5</v>
      </c>
      <c r="AV3" s="15" t="s">
        <v>5</v>
      </c>
      <c r="AW3" s="15" t="s">
        <v>5</v>
      </c>
      <c r="AX3" s="15" t="s">
        <v>5</v>
      </c>
      <c r="AY3" s="15" t="s">
        <v>5</v>
      </c>
      <c r="BA3" s="15" t="s">
        <v>5</v>
      </c>
      <c r="BB3" s="15" t="s">
        <v>5</v>
      </c>
      <c r="BC3" s="15" t="s">
        <v>5</v>
      </c>
      <c r="BD3" s="15" t="s">
        <v>5</v>
      </c>
      <c r="BE3" s="15" t="s">
        <v>5</v>
      </c>
      <c r="BF3" s="15" t="s">
        <v>5</v>
      </c>
      <c r="BG3" s="15" t="s">
        <v>5</v>
      </c>
      <c r="BH3" s="15" t="s">
        <v>5</v>
      </c>
      <c r="BI3" s="15" t="s">
        <v>5</v>
      </c>
      <c r="BJ3" s="15" t="s">
        <v>5</v>
      </c>
      <c r="BK3" s="15" t="s">
        <v>5</v>
      </c>
      <c r="BL3" s="15" t="s">
        <v>5</v>
      </c>
      <c r="BM3" s="15" t="s">
        <v>5</v>
      </c>
      <c r="BN3" s="15" t="s">
        <v>5</v>
      </c>
      <c r="BQ3" s="15">
        <f t="shared" ref="BQ3:BQ33" si="0">COUNTIF(B3:BP3,"+")</f>
        <v>47</v>
      </c>
      <c r="BR3" s="15">
        <f>(Table3[[#This Row],[66]]/Table3[[#Headers],[66]])*100</f>
        <v>71.212121212121218</v>
      </c>
    </row>
    <row r="4" spans="1:70" x14ac:dyDescent="0.2">
      <c r="A4" s="14" t="s">
        <v>11</v>
      </c>
      <c r="B4" s="15" t="s">
        <v>5</v>
      </c>
      <c r="C4" s="15" t="s">
        <v>5</v>
      </c>
      <c r="D4" s="15" t="s">
        <v>5</v>
      </c>
      <c r="E4" s="17"/>
      <c r="F4" s="17"/>
      <c r="G4" s="17"/>
      <c r="H4" s="15" t="s">
        <v>5</v>
      </c>
      <c r="I4" s="17"/>
      <c r="J4" s="17"/>
      <c r="K4" s="17"/>
      <c r="L4" s="15" t="s">
        <v>5</v>
      </c>
      <c r="M4" s="17"/>
      <c r="N4" s="17"/>
      <c r="O4" s="15" t="s">
        <v>5</v>
      </c>
      <c r="P4" s="15" t="s">
        <v>5</v>
      </c>
      <c r="Q4" s="15" t="s">
        <v>5</v>
      </c>
      <c r="S4" s="15" t="s">
        <v>5</v>
      </c>
      <c r="T4" s="15" t="s">
        <v>5</v>
      </c>
      <c r="U4" s="15" t="s">
        <v>5</v>
      </c>
      <c r="V4" s="15" t="s">
        <v>5</v>
      </c>
      <c r="W4" s="15" t="s">
        <v>5</v>
      </c>
      <c r="X4" s="15" t="s">
        <v>5</v>
      </c>
      <c r="Z4" s="15" t="s">
        <v>5</v>
      </c>
      <c r="AA4" s="15" t="s">
        <v>5</v>
      </c>
      <c r="AB4" s="15" t="s">
        <v>5</v>
      </c>
      <c r="AD4" s="15" t="s">
        <v>5</v>
      </c>
      <c r="AE4" s="15" t="s">
        <v>5</v>
      </c>
      <c r="AF4" s="15" t="s">
        <v>5</v>
      </c>
      <c r="AG4" s="15" t="s">
        <v>5</v>
      </c>
      <c r="AH4" s="15" t="s">
        <v>5</v>
      </c>
      <c r="AI4" s="15" t="s">
        <v>5</v>
      </c>
      <c r="AJ4" s="15" t="s">
        <v>5</v>
      </c>
      <c r="AK4" s="15" t="s">
        <v>5</v>
      </c>
      <c r="AL4" s="15" t="s">
        <v>5</v>
      </c>
      <c r="AM4" s="15" t="s">
        <v>5</v>
      </c>
      <c r="AO4" s="15" t="s">
        <v>5</v>
      </c>
      <c r="AP4" s="15" t="s">
        <v>5</v>
      </c>
      <c r="AQ4" s="15" t="s">
        <v>5</v>
      </c>
      <c r="AR4" s="15" t="s">
        <v>5</v>
      </c>
      <c r="AS4" s="15" t="s">
        <v>5</v>
      </c>
      <c r="AT4" s="15" t="s">
        <v>5</v>
      </c>
      <c r="AV4" s="15" t="s">
        <v>5</v>
      </c>
      <c r="AW4" s="15" t="s">
        <v>5</v>
      </c>
      <c r="AX4" s="15" t="s">
        <v>5</v>
      </c>
      <c r="AY4" s="15" t="s">
        <v>5</v>
      </c>
      <c r="AZ4" s="15" t="s">
        <v>5</v>
      </c>
      <c r="BA4" s="15" t="s">
        <v>5</v>
      </c>
      <c r="BC4" s="15" t="s">
        <v>5</v>
      </c>
      <c r="BD4" s="15" t="s">
        <v>5</v>
      </c>
      <c r="BF4" s="15" t="s">
        <v>5</v>
      </c>
      <c r="BH4" s="15" t="s">
        <v>5</v>
      </c>
      <c r="BK4" s="15" t="s">
        <v>5</v>
      </c>
      <c r="BM4" s="15" t="s">
        <v>5</v>
      </c>
      <c r="BQ4" s="15">
        <f t="shared" si="0"/>
        <v>45</v>
      </c>
      <c r="BR4" s="15">
        <f>(Table3[[#This Row],[66]]/Table3[[#Headers],[66]])*100</f>
        <v>68.181818181818173</v>
      </c>
    </row>
    <row r="5" spans="1:70" x14ac:dyDescent="0.2">
      <c r="A5" s="14" t="s">
        <v>7</v>
      </c>
      <c r="B5" s="15" t="s">
        <v>5</v>
      </c>
      <c r="C5" s="15" t="s">
        <v>5</v>
      </c>
      <c r="D5" s="15" t="s">
        <v>5</v>
      </c>
      <c r="E5" s="15" t="s">
        <v>5</v>
      </c>
      <c r="F5" s="15" t="s">
        <v>5</v>
      </c>
      <c r="G5" s="15" t="s">
        <v>5</v>
      </c>
      <c r="H5" s="15" t="s">
        <v>5</v>
      </c>
      <c r="I5" s="15" t="s">
        <v>5</v>
      </c>
      <c r="J5" s="15" t="s">
        <v>5</v>
      </c>
      <c r="K5" s="15" t="s">
        <v>5</v>
      </c>
      <c r="L5" s="15" t="s">
        <v>5</v>
      </c>
      <c r="M5" s="15" t="s">
        <v>5</v>
      </c>
      <c r="N5" s="15" t="s">
        <v>5</v>
      </c>
      <c r="O5" s="15" t="s">
        <v>5</v>
      </c>
      <c r="P5" s="15" t="s">
        <v>5</v>
      </c>
      <c r="Q5" s="15" t="s">
        <v>5</v>
      </c>
      <c r="R5" s="15" t="s">
        <v>5</v>
      </c>
      <c r="S5" s="15" t="s">
        <v>5</v>
      </c>
      <c r="T5" s="15" t="s">
        <v>5</v>
      </c>
      <c r="U5" s="15" t="s">
        <v>5</v>
      </c>
      <c r="V5" s="15" t="s">
        <v>5</v>
      </c>
      <c r="W5" s="15" t="s">
        <v>5</v>
      </c>
      <c r="X5" s="15" t="s">
        <v>5</v>
      </c>
      <c r="Z5" s="15" t="s">
        <v>5</v>
      </c>
      <c r="AA5" s="15" t="s">
        <v>5</v>
      </c>
      <c r="AB5" s="15" t="s">
        <v>5</v>
      </c>
      <c r="AC5" s="15" t="s">
        <v>5</v>
      </c>
      <c r="AK5" s="15" t="s">
        <v>5</v>
      </c>
      <c r="AL5" s="15" t="s">
        <v>5</v>
      </c>
      <c r="AU5" s="15" t="s">
        <v>5</v>
      </c>
      <c r="AV5" s="15" t="s">
        <v>5</v>
      </c>
      <c r="AW5" s="15" t="s">
        <v>5</v>
      </c>
      <c r="BB5" s="15" t="s">
        <v>5</v>
      </c>
      <c r="BC5" s="15" t="s">
        <v>5</v>
      </c>
      <c r="BD5" s="15" t="s">
        <v>5</v>
      </c>
      <c r="BE5" s="15" t="s">
        <v>5</v>
      </c>
      <c r="BF5" s="15" t="s">
        <v>5</v>
      </c>
      <c r="BM5" s="15" t="s">
        <v>5</v>
      </c>
      <c r="BN5" s="15" t="s">
        <v>5</v>
      </c>
      <c r="BQ5" s="15">
        <f t="shared" si="0"/>
        <v>39</v>
      </c>
      <c r="BR5" s="15">
        <f>(Table3[[#This Row],[66]]/Table3[[#Headers],[66]])*100</f>
        <v>59.090909090909093</v>
      </c>
    </row>
    <row r="6" spans="1:70" x14ac:dyDescent="0.2">
      <c r="A6" s="14" t="s">
        <v>1</v>
      </c>
      <c r="B6" s="15" t="s">
        <v>5</v>
      </c>
      <c r="C6" s="15" t="s">
        <v>5</v>
      </c>
      <c r="D6" s="17"/>
      <c r="E6" s="15" t="s">
        <v>5</v>
      </c>
      <c r="F6" s="17"/>
      <c r="G6" s="17"/>
      <c r="H6" s="15" t="s">
        <v>5</v>
      </c>
      <c r="I6" s="15" t="s">
        <v>5</v>
      </c>
      <c r="J6" s="15" t="s">
        <v>5</v>
      </c>
      <c r="K6" s="17"/>
      <c r="L6" s="15" t="s">
        <v>5</v>
      </c>
      <c r="M6" s="15" t="s">
        <v>5</v>
      </c>
      <c r="N6" s="15" t="s">
        <v>5</v>
      </c>
      <c r="O6" s="15" t="s">
        <v>5</v>
      </c>
      <c r="P6" s="15" t="s">
        <v>5</v>
      </c>
      <c r="R6" s="15" t="s">
        <v>5</v>
      </c>
      <c r="S6" s="15" t="s">
        <v>5</v>
      </c>
      <c r="T6" s="15" t="s">
        <v>5</v>
      </c>
      <c r="U6" s="15" t="s">
        <v>5</v>
      </c>
      <c r="V6" s="15" t="s">
        <v>5</v>
      </c>
      <c r="W6" s="15" t="s">
        <v>5</v>
      </c>
      <c r="X6" s="15" t="s">
        <v>5</v>
      </c>
      <c r="Y6" s="15" t="s">
        <v>5</v>
      </c>
      <c r="Z6" s="15" t="s">
        <v>5</v>
      </c>
      <c r="AA6" s="15" t="s">
        <v>5</v>
      </c>
      <c r="AB6" s="15" t="s">
        <v>5</v>
      </c>
      <c r="AC6" s="15" t="s">
        <v>5</v>
      </c>
      <c r="AD6" s="15" t="s">
        <v>5</v>
      </c>
      <c r="AE6" s="15" t="s">
        <v>5</v>
      </c>
      <c r="AF6" s="15" t="s">
        <v>5</v>
      </c>
      <c r="AG6" s="15" t="s">
        <v>5</v>
      </c>
      <c r="AK6" s="15" t="s">
        <v>5</v>
      </c>
      <c r="AL6" s="15" t="s">
        <v>5</v>
      </c>
      <c r="AP6" s="15" t="s">
        <v>5</v>
      </c>
      <c r="AQ6" s="15" t="s">
        <v>5</v>
      </c>
      <c r="AR6" s="15" t="s">
        <v>5</v>
      </c>
      <c r="AS6" s="15" t="s">
        <v>5</v>
      </c>
      <c r="AU6" s="15" t="s">
        <v>5</v>
      </c>
      <c r="AV6" s="15" t="s">
        <v>5</v>
      </c>
      <c r="AW6" s="15" t="s">
        <v>5</v>
      </c>
      <c r="BB6" s="15" t="s">
        <v>5</v>
      </c>
      <c r="BC6" s="15" t="s">
        <v>5</v>
      </c>
      <c r="BF6" s="15" t="s">
        <v>5</v>
      </c>
      <c r="BM6" s="15" t="s">
        <v>5</v>
      </c>
      <c r="BN6" s="15" t="s">
        <v>5</v>
      </c>
      <c r="BO6" s="15" t="s">
        <v>5</v>
      </c>
      <c r="BQ6" s="15">
        <f t="shared" si="0"/>
        <v>42</v>
      </c>
      <c r="BR6" s="15">
        <f>(Table3[[#This Row],[66]]/Table3[[#Headers],[66]])*100</f>
        <v>63.636363636363633</v>
      </c>
    </row>
    <row r="7" spans="1:70" x14ac:dyDescent="0.2">
      <c r="A7" s="14" t="s">
        <v>10</v>
      </c>
      <c r="B7" s="15" t="s">
        <v>5</v>
      </c>
      <c r="C7" s="15" t="s">
        <v>5</v>
      </c>
      <c r="D7" s="15" t="s">
        <v>5</v>
      </c>
      <c r="E7" s="17"/>
      <c r="F7" s="15" t="s">
        <v>5</v>
      </c>
      <c r="G7" s="15" t="s">
        <v>5</v>
      </c>
      <c r="H7" s="15" t="s">
        <v>5</v>
      </c>
      <c r="I7" s="17"/>
      <c r="J7" s="17"/>
      <c r="K7" s="15" t="s">
        <v>5</v>
      </c>
      <c r="L7" s="15" t="s">
        <v>5</v>
      </c>
      <c r="O7" s="15" t="s">
        <v>5</v>
      </c>
      <c r="P7" s="15" t="s">
        <v>5</v>
      </c>
      <c r="Q7" s="15" t="s">
        <v>5</v>
      </c>
      <c r="R7" s="15" t="s">
        <v>5</v>
      </c>
      <c r="S7" s="15" t="s">
        <v>5</v>
      </c>
      <c r="T7" s="15" t="s">
        <v>5</v>
      </c>
      <c r="W7" s="15" t="s">
        <v>5</v>
      </c>
      <c r="AB7" s="15" t="s">
        <v>5</v>
      </c>
      <c r="AD7" s="15" t="s">
        <v>5</v>
      </c>
      <c r="AE7" s="15" t="s">
        <v>5</v>
      </c>
      <c r="AF7" s="15" t="s">
        <v>5</v>
      </c>
      <c r="AG7" s="15" t="s">
        <v>5</v>
      </c>
      <c r="AH7" s="15" t="s">
        <v>5</v>
      </c>
      <c r="AI7" s="15" t="s">
        <v>5</v>
      </c>
      <c r="AK7" s="15" t="s">
        <v>5</v>
      </c>
      <c r="AL7" s="15" t="s">
        <v>5</v>
      </c>
      <c r="AP7" s="15" t="s">
        <v>5</v>
      </c>
      <c r="AW7" s="15" t="s">
        <v>5</v>
      </c>
      <c r="AY7" s="15" t="s">
        <v>5</v>
      </c>
      <c r="AZ7" s="15" t="s">
        <v>5</v>
      </c>
      <c r="BB7" s="15" t="s">
        <v>5</v>
      </c>
      <c r="BC7" s="15" t="s">
        <v>5</v>
      </c>
      <c r="BD7" s="15" t="s">
        <v>5</v>
      </c>
      <c r="BF7" s="15" t="s">
        <v>5</v>
      </c>
      <c r="BM7" s="15" t="s">
        <v>5</v>
      </c>
      <c r="BN7" s="15" t="s">
        <v>5</v>
      </c>
      <c r="BQ7" s="15">
        <f t="shared" si="0"/>
        <v>34</v>
      </c>
      <c r="BR7" s="15">
        <f>(Table3[[#This Row],[66]]/Table3[[#Headers],[66]])*100</f>
        <v>51.515151515151516</v>
      </c>
    </row>
    <row r="8" spans="1:70" x14ac:dyDescent="0.2">
      <c r="A8" s="14" t="s">
        <v>139</v>
      </c>
      <c r="B8" s="15" t="s">
        <v>5</v>
      </c>
      <c r="C8" s="15" t="s">
        <v>5</v>
      </c>
      <c r="D8" s="15" t="s">
        <v>5</v>
      </c>
      <c r="E8" s="15" t="s">
        <v>5</v>
      </c>
      <c r="F8" s="15" t="s">
        <v>5</v>
      </c>
      <c r="G8" s="15" t="s">
        <v>5</v>
      </c>
      <c r="H8" s="15" t="s">
        <v>5</v>
      </c>
      <c r="I8" s="15" t="s">
        <v>5</v>
      </c>
      <c r="J8" s="15" t="s">
        <v>5</v>
      </c>
      <c r="K8" s="15" t="s">
        <v>5</v>
      </c>
      <c r="L8" s="15" t="s">
        <v>5</v>
      </c>
      <c r="M8" s="15" t="s">
        <v>5</v>
      </c>
      <c r="N8" s="15" t="s">
        <v>5</v>
      </c>
      <c r="O8" s="15" t="s">
        <v>5</v>
      </c>
      <c r="P8" s="15" t="s">
        <v>5</v>
      </c>
      <c r="Q8" s="15" t="s">
        <v>5</v>
      </c>
      <c r="R8" s="15" t="s">
        <v>5</v>
      </c>
      <c r="S8" s="15" t="s">
        <v>5</v>
      </c>
      <c r="T8" s="15" t="s">
        <v>5</v>
      </c>
      <c r="W8" s="15" t="s">
        <v>5</v>
      </c>
      <c r="X8" s="15" t="s">
        <v>5</v>
      </c>
      <c r="Y8" s="15" t="s">
        <v>5</v>
      </c>
      <c r="Z8" s="15" t="s">
        <v>5</v>
      </c>
      <c r="AA8" s="15" t="s">
        <v>5</v>
      </c>
      <c r="AB8" s="15" t="s">
        <v>5</v>
      </c>
      <c r="AC8" s="15" t="s">
        <v>5</v>
      </c>
      <c r="AK8" s="15" t="s">
        <v>5</v>
      </c>
      <c r="AL8" s="15" t="s">
        <v>5</v>
      </c>
      <c r="AR8" s="15" t="s">
        <v>5</v>
      </c>
      <c r="AS8" s="15" t="s">
        <v>5</v>
      </c>
      <c r="AU8" s="15" t="s">
        <v>5</v>
      </c>
      <c r="AV8" s="15" t="s">
        <v>5</v>
      </c>
      <c r="AW8" s="15" t="s">
        <v>5</v>
      </c>
      <c r="BK8" s="15" t="s">
        <v>5</v>
      </c>
      <c r="BQ8" s="15">
        <f t="shared" si="0"/>
        <v>34</v>
      </c>
      <c r="BR8" s="15">
        <f>(Table3[[#This Row],[66]]/Table3[[#Headers],[66]])*100</f>
        <v>51.515151515151516</v>
      </c>
    </row>
    <row r="9" spans="1:70" x14ac:dyDescent="0.2">
      <c r="A9" s="14" t="s">
        <v>6</v>
      </c>
      <c r="B9" s="15" t="s">
        <v>5</v>
      </c>
      <c r="C9" s="15" t="s">
        <v>5</v>
      </c>
      <c r="D9" s="15" t="s">
        <v>5</v>
      </c>
      <c r="E9" s="15" t="s">
        <v>5</v>
      </c>
      <c r="F9" s="15" t="s">
        <v>5</v>
      </c>
      <c r="G9" s="15" t="s">
        <v>5</v>
      </c>
      <c r="H9" s="15" t="s">
        <v>5</v>
      </c>
      <c r="I9" s="15" t="s">
        <v>5</v>
      </c>
      <c r="J9" s="15" t="s">
        <v>5</v>
      </c>
      <c r="K9" s="15" t="s">
        <v>5</v>
      </c>
      <c r="L9" s="15" t="s">
        <v>5</v>
      </c>
      <c r="M9" s="15" t="s">
        <v>5</v>
      </c>
      <c r="N9" s="15" t="s">
        <v>5</v>
      </c>
      <c r="T9" s="15" t="s">
        <v>5</v>
      </c>
      <c r="U9" s="15" t="s">
        <v>5</v>
      </c>
      <c r="V9" s="15" t="s">
        <v>5</v>
      </c>
      <c r="W9" s="15" t="s">
        <v>5</v>
      </c>
      <c r="X9" s="15" t="s">
        <v>5</v>
      </c>
      <c r="Z9" s="15" t="s">
        <v>5</v>
      </c>
      <c r="AA9" s="15" t="s">
        <v>5</v>
      </c>
      <c r="AB9" s="15" t="s">
        <v>5</v>
      </c>
      <c r="AC9" s="15" t="s">
        <v>5</v>
      </c>
      <c r="AK9" s="15" t="s">
        <v>5</v>
      </c>
      <c r="AL9" s="15" t="s">
        <v>5</v>
      </c>
      <c r="AP9" s="15" t="s">
        <v>5</v>
      </c>
      <c r="AU9" s="15" t="s">
        <v>5</v>
      </c>
      <c r="AW9" s="15" t="s">
        <v>5</v>
      </c>
      <c r="BM9" s="15" t="s">
        <v>5</v>
      </c>
      <c r="BN9" s="15" t="s">
        <v>5</v>
      </c>
      <c r="BQ9" s="15">
        <f t="shared" si="0"/>
        <v>29</v>
      </c>
      <c r="BR9" s="15">
        <f>(Table3[[#This Row],[66]]/Table3[[#Headers],[66]])*100</f>
        <v>43.939393939393938</v>
      </c>
    </row>
    <row r="10" spans="1:70" x14ac:dyDescent="0.2">
      <c r="A10" s="14" t="s">
        <v>9</v>
      </c>
      <c r="B10" s="15" t="s">
        <v>5</v>
      </c>
      <c r="I10" s="15" t="s">
        <v>5</v>
      </c>
      <c r="J10" s="15" t="s">
        <v>5</v>
      </c>
      <c r="K10" s="15" t="s">
        <v>5</v>
      </c>
      <c r="L10" s="15" t="s">
        <v>5</v>
      </c>
      <c r="M10" s="15" t="s">
        <v>5</v>
      </c>
      <c r="N10" s="15" t="s">
        <v>5</v>
      </c>
      <c r="O10" s="15" t="s">
        <v>5</v>
      </c>
      <c r="S10" s="15" t="s">
        <v>5</v>
      </c>
      <c r="V10" s="15" t="s">
        <v>5</v>
      </c>
      <c r="W10" s="15" t="s">
        <v>5</v>
      </c>
      <c r="AA10" s="15" t="s">
        <v>5</v>
      </c>
      <c r="AB10" s="15" t="s">
        <v>5</v>
      </c>
      <c r="AD10" s="15" t="s">
        <v>5</v>
      </c>
      <c r="AF10" s="15" t="s">
        <v>5</v>
      </c>
      <c r="AG10" s="15" t="s">
        <v>5</v>
      </c>
      <c r="AI10" s="15" t="s">
        <v>5</v>
      </c>
      <c r="AK10" s="15" t="s">
        <v>5</v>
      </c>
      <c r="AL10" s="15" t="s">
        <v>5</v>
      </c>
      <c r="AO10" s="15" t="s">
        <v>5</v>
      </c>
      <c r="AP10" s="15" t="s">
        <v>5</v>
      </c>
      <c r="AQ10" s="15" t="s">
        <v>5</v>
      </c>
      <c r="AR10" s="15" t="s">
        <v>5</v>
      </c>
      <c r="AS10" s="15" t="s">
        <v>5</v>
      </c>
      <c r="AU10" s="15" t="s">
        <v>5</v>
      </c>
      <c r="AV10" s="15" t="s">
        <v>5</v>
      </c>
      <c r="BJ10" s="15" t="s">
        <v>5</v>
      </c>
      <c r="BK10" s="15" t="s">
        <v>5</v>
      </c>
      <c r="BL10" s="15" t="s">
        <v>5</v>
      </c>
      <c r="BQ10" s="15">
        <f t="shared" si="0"/>
        <v>29</v>
      </c>
      <c r="BR10" s="15">
        <f>(Table3[[#This Row],[66]]/Table3[[#Headers],[66]])*100</f>
        <v>43.939393939393938</v>
      </c>
    </row>
    <row r="11" spans="1:70" x14ac:dyDescent="0.2">
      <c r="A11" s="14" t="s">
        <v>214</v>
      </c>
      <c r="D11" s="15" t="s">
        <v>5</v>
      </c>
      <c r="L11" s="15" t="s">
        <v>5</v>
      </c>
      <c r="O11" s="15" t="s">
        <v>5</v>
      </c>
      <c r="P11" s="15" t="s">
        <v>5</v>
      </c>
      <c r="Q11" s="15" t="s">
        <v>5</v>
      </c>
      <c r="R11" s="15" t="s">
        <v>5</v>
      </c>
      <c r="S11" s="15" t="s">
        <v>5</v>
      </c>
      <c r="V11" s="15" t="s">
        <v>5</v>
      </c>
      <c r="AD11" s="15" t="s">
        <v>5</v>
      </c>
      <c r="AE11" s="15" t="s">
        <v>5</v>
      </c>
      <c r="AF11" s="15" t="s">
        <v>5</v>
      </c>
      <c r="AG11" s="15" t="s">
        <v>5</v>
      </c>
      <c r="AP11" s="15" t="s">
        <v>5</v>
      </c>
      <c r="AQ11" s="15" t="s">
        <v>5</v>
      </c>
      <c r="BB11" s="15" t="s">
        <v>5</v>
      </c>
      <c r="BC11" s="15" t="s">
        <v>5</v>
      </c>
      <c r="BD11" s="15" t="s">
        <v>5</v>
      </c>
      <c r="BF11" s="15" t="s">
        <v>5</v>
      </c>
      <c r="BG11" s="15" t="s">
        <v>5</v>
      </c>
      <c r="BH11" s="15" t="s">
        <v>5</v>
      </c>
      <c r="BJ11" s="15" t="s">
        <v>5</v>
      </c>
      <c r="BK11" s="15" t="s">
        <v>5</v>
      </c>
      <c r="BL11" s="15" t="s">
        <v>5</v>
      </c>
      <c r="BN11" s="15" t="s">
        <v>5</v>
      </c>
      <c r="BQ11" s="15">
        <f t="shared" si="0"/>
        <v>24</v>
      </c>
      <c r="BR11" s="15">
        <f>(Table3[[#This Row],[66]]/Table3[[#Headers],[66]])*100</f>
        <v>36.363636363636367</v>
      </c>
    </row>
    <row r="12" spans="1:70" x14ac:dyDescent="0.2">
      <c r="A12" s="14" t="s">
        <v>190</v>
      </c>
      <c r="D12" s="15" t="s">
        <v>5</v>
      </c>
      <c r="O12" s="15" t="s">
        <v>5</v>
      </c>
      <c r="S12" s="15" t="s">
        <v>5</v>
      </c>
      <c r="W12" s="15" t="s">
        <v>5</v>
      </c>
      <c r="X12" s="15" t="s">
        <v>5</v>
      </c>
      <c r="Z12" s="15" t="s">
        <v>5</v>
      </c>
      <c r="AA12" s="15" t="s">
        <v>5</v>
      </c>
      <c r="AB12" s="15" t="s">
        <v>5</v>
      </c>
      <c r="AD12" s="15" t="s">
        <v>5</v>
      </c>
      <c r="AF12" s="15" t="s">
        <v>5</v>
      </c>
      <c r="AG12" s="15" t="s">
        <v>5</v>
      </c>
      <c r="AI12" s="15" t="s">
        <v>5</v>
      </c>
      <c r="AK12" s="15" t="s">
        <v>5</v>
      </c>
      <c r="AL12" s="15" t="s">
        <v>5</v>
      </c>
      <c r="AN12" s="15" t="s">
        <v>5</v>
      </c>
      <c r="AT12" s="15" t="s">
        <v>5</v>
      </c>
      <c r="BG12" s="15" t="s">
        <v>5</v>
      </c>
      <c r="BH12" s="15" t="s">
        <v>5</v>
      </c>
      <c r="BI12" s="15" t="s">
        <v>5</v>
      </c>
      <c r="BO12" s="15" t="s">
        <v>5</v>
      </c>
      <c r="BQ12" s="15">
        <f t="shared" si="0"/>
        <v>20</v>
      </c>
      <c r="BR12" s="15">
        <f>(Table3[[#This Row],[66]]/Table3[[#Headers],[66]])*100</f>
        <v>30.303030303030305</v>
      </c>
    </row>
    <row r="13" spans="1:70" x14ac:dyDescent="0.2">
      <c r="A13" s="14" t="s">
        <v>268</v>
      </c>
      <c r="O13" s="15" t="s">
        <v>5</v>
      </c>
      <c r="P13" s="15" t="s">
        <v>5</v>
      </c>
      <c r="Q13" s="15" t="s">
        <v>5</v>
      </c>
      <c r="R13" s="15" t="s">
        <v>5</v>
      </c>
      <c r="S13" s="15" t="s">
        <v>5</v>
      </c>
      <c r="X13" s="15" t="s">
        <v>5</v>
      </c>
      <c r="AP13" s="15" t="s">
        <v>5</v>
      </c>
      <c r="AQ13" s="15" t="s">
        <v>5</v>
      </c>
      <c r="BD13" s="15" t="s">
        <v>5</v>
      </c>
      <c r="BF13" s="15" t="s">
        <v>5</v>
      </c>
      <c r="BG13" s="15" t="s">
        <v>5</v>
      </c>
      <c r="BJ13" s="15" t="s">
        <v>5</v>
      </c>
      <c r="BK13" s="15" t="s">
        <v>5</v>
      </c>
      <c r="BL13" s="15" t="s">
        <v>5</v>
      </c>
      <c r="BM13" s="15" t="s">
        <v>5</v>
      </c>
      <c r="BQ13" s="15">
        <f t="shared" si="0"/>
        <v>15</v>
      </c>
      <c r="BR13" s="15">
        <f>(Table3[[#This Row],[66]]/Table3[[#Headers],[66]])*100</f>
        <v>22.727272727272727</v>
      </c>
    </row>
    <row r="14" spans="1:70" x14ac:dyDescent="0.2">
      <c r="A14" s="14" t="s">
        <v>73</v>
      </c>
      <c r="H14" s="15" t="s">
        <v>5</v>
      </c>
      <c r="O14" s="15" t="s">
        <v>5</v>
      </c>
      <c r="P14" s="15" t="s">
        <v>5</v>
      </c>
      <c r="Q14" s="15" t="s">
        <v>5</v>
      </c>
      <c r="S14" s="15" t="s">
        <v>5</v>
      </c>
      <c r="AD14" s="15" t="s">
        <v>5</v>
      </c>
      <c r="AE14" s="15" t="s">
        <v>5</v>
      </c>
      <c r="AF14" s="15" t="s">
        <v>5</v>
      </c>
      <c r="AG14" s="15" t="s">
        <v>5</v>
      </c>
      <c r="AJ14" s="15" t="s">
        <v>5</v>
      </c>
      <c r="AV14" s="15" t="s">
        <v>5</v>
      </c>
      <c r="BD14" s="15" t="s">
        <v>5</v>
      </c>
      <c r="BQ14" s="15">
        <f t="shared" si="0"/>
        <v>12</v>
      </c>
      <c r="BR14" s="15">
        <f>(Table3[[#This Row],[66]]/Table3[[#Headers],[66]])*100</f>
        <v>18.181818181818183</v>
      </c>
    </row>
    <row r="15" spans="1:70" x14ac:dyDescent="0.2">
      <c r="A15" s="14" t="s">
        <v>269</v>
      </c>
      <c r="D15" s="15" t="s">
        <v>5</v>
      </c>
      <c r="E15" s="15" t="s">
        <v>5</v>
      </c>
      <c r="T15" s="15" t="s">
        <v>5</v>
      </c>
      <c r="W15" s="15" t="s">
        <v>5</v>
      </c>
      <c r="X15" s="15" t="s">
        <v>5</v>
      </c>
      <c r="AB15" s="15" t="s">
        <v>5</v>
      </c>
      <c r="AK15" s="15" t="s">
        <v>5</v>
      </c>
      <c r="AL15" s="15" t="s">
        <v>5</v>
      </c>
      <c r="AP15" s="15" t="s">
        <v>5</v>
      </c>
      <c r="AW15" s="15" t="s">
        <v>5</v>
      </c>
      <c r="AY15" s="15" t="s">
        <v>5</v>
      </c>
      <c r="BN15" s="15" t="s">
        <v>5</v>
      </c>
      <c r="BQ15" s="15">
        <f t="shared" si="0"/>
        <v>12</v>
      </c>
      <c r="BR15" s="15">
        <f>(Table3[[#This Row],[66]]/Table3[[#Headers],[66]])*100</f>
        <v>18.181818181818183</v>
      </c>
    </row>
    <row r="16" spans="1:70" x14ac:dyDescent="0.2">
      <c r="A16" s="14" t="s">
        <v>31</v>
      </c>
      <c r="D16" s="15" t="s">
        <v>5</v>
      </c>
      <c r="L16" s="15" t="s">
        <v>5</v>
      </c>
      <c r="O16" s="15" t="s">
        <v>5</v>
      </c>
      <c r="P16" s="15" t="s">
        <v>5</v>
      </c>
      <c r="Q16" s="15" t="s">
        <v>5</v>
      </c>
      <c r="AD16" s="15" t="s">
        <v>5</v>
      </c>
      <c r="AE16" s="15" t="s">
        <v>5</v>
      </c>
      <c r="AF16" s="15" t="s">
        <v>5</v>
      </c>
      <c r="AG16" s="15" t="s">
        <v>5</v>
      </c>
      <c r="BJ16" s="15" t="s">
        <v>5</v>
      </c>
      <c r="BQ16" s="15">
        <f t="shared" si="0"/>
        <v>10</v>
      </c>
      <c r="BR16" s="15">
        <f>(Table3[[#This Row],[66]]/Table3[[#Headers],[66]])*100</f>
        <v>15.151515151515152</v>
      </c>
    </row>
    <row r="17" spans="1:70" x14ac:dyDescent="0.2">
      <c r="A17" s="14" t="s">
        <v>124</v>
      </c>
      <c r="O17" s="15" t="s">
        <v>5</v>
      </c>
      <c r="S17" s="15" t="s">
        <v>5</v>
      </c>
      <c r="AD17" s="15" t="s">
        <v>5</v>
      </c>
      <c r="AF17" s="15" t="s">
        <v>5</v>
      </c>
      <c r="AG17" s="15" t="s">
        <v>5</v>
      </c>
      <c r="AH17" s="15" t="s">
        <v>5</v>
      </c>
      <c r="AI17" s="15" t="s">
        <v>5</v>
      </c>
      <c r="AU17" s="15" t="s">
        <v>5</v>
      </c>
      <c r="AV17" s="15" t="s">
        <v>5</v>
      </c>
      <c r="BQ17" s="15">
        <f t="shared" si="0"/>
        <v>9</v>
      </c>
      <c r="BR17" s="15">
        <f>(Table3[[#This Row],[66]]/Table3[[#Headers],[66]])*100</f>
        <v>13.636363636363635</v>
      </c>
    </row>
    <row r="18" spans="1:70" x14ac:dyDescent="0.2">
      <c r="A18" s="14" t="s">
        <v>67</v>
      </c>
      <c r="O18" s="15" t="s">
        <v>5</v>
      </c>
      <c r="P18" s="15" t="s">
        <v>5</v>
      </c>
      <c r="Q18" s="15" t="s">
        <v>5</v>
      </c>
      <c r="R18" s="15" t="s">
        <v>5</v>
      </c>
      <c r="S18" s="15" t="s">
        <v>5</v>
      </c>
      <c r="X18" s="15" t="s">
        <v>5</v>
      </c>
      <c r="AP18" s="15" t="s">
        <v>5</v>
      </c>
      <c r="AQ18" s="15" t="s">
        <v>5</v>
      </c>
      <c r="BD18" s="15" t="s">
        <v>5</v>
      </c>
      <c r="BL18" s="15" t="s">
        <v>5</v>
      </c>
      <c r="BQ18" s="15">
        <f t="shared" si="0"/>
        <v>10</v>
      </c>
      <c r="BR18" s="15">
        <f>(Table3[[#This Row],[66]]/Table3[[#Headers],[66]])*100</f>
        <v>15.151515151515152</v>
      </c>
    </row>
    <row r="19" spans="1:70" x14ac:dyDescent="0.2">
      <c r="A19" s="14" t="s">
        <v>266</v>
      </c>
      <c r="O19" s="15" t="s">
        <v>5</v>
      </c>
      <c r="P19" s="15" t="s">
        <v>5</v>
      </c>
      <c r="Q19" s="15" t="s">
        <v>5</v>
      </c>
      <c r="S19" s="15" t="s">
        <v>5</v>
      </c>
      <c r="W19" s="15" t="s">
        <v>5</v>
      </c>
      <c r="AD19" s="15" t="s">
        <v>5</v>
      </c>
      <c r="AE19" s="15" t="s">
        <v>5</v>
      </c>
      <c r="AG19" s="15" t="s">
        <v>5</v>
      </c>
      <c r="BQ19" s="15">
        <f t="shared" si="0"/>
        <v>8</v>
      </c>
      <c r="BR19" s="15">
        <f>(Table3[[#This Row],[66]]/Table3[[#Headers],[66]])*100</f>
        <v>12.121212121212121</v>
      </c>
    </row>
    <row r="20" spans="1:70" x14ac:dyDescent="0.2">
      <c r="A20" s="14" t="s">
        <v>28</v>
      </c>
      <c r="E20" s="15" t="s">
        <v>5</v>
      </c>
      <c r="H20" s="15" t="s">
        <v>5</v>
      </c>
      <c r="L20" s="15" t="s">
        <v>5</v>
      </c>
      <c r="M20" s="15" t="s">
        <v>5</v>
      </c>
      <c r="W20" s="15" t="s">
        <v>5</v>
      </c>
      <c r="AK20" s="15" t="s">
        <v>5</v>
      </c>
      <c r="BD20" s="15" t="s">
        <v>5</v>
      </c>
      <c r="BQ20" s="15">
        <f t="shared" si="0"/>
        <v>7</v>
      </c>
      <c r="BR20" s="15">
        <f>(Table3[[#This Row],[66]]/Table3[[#Headers],[66]])*100</f>
        <v>10.606060606060606</v>
      </c>
    </row>
    <row r="21" spans="1:70" x14ac:dyDescent="0.2">
      <c r="A21" s="14" t="s">
        <v>106</v>
      </c>
      <c r="Z21" s="15" t="s">
        <v>5</v>
      </c>
      <c r="AA21" s="15" t="s">
        <v>5</v>
      </c>
      <c r="AD21" s="15" t="s">
        <v>5</v>
      </c>
      <c r="AE21" s="15" t="s">
        <v>5</v>
      </c>
      <c r="AF21" s="15" t="s">
        <v>5</v>
      </c>
      <c r="AG21" s="15" t="s">
        <v>5</v>
      </c>
      <c r="AJ21" s="15" t="s">
        <v>5</v>
      </c>
      <c r="BQ21" s="15">
        <f t="shared" si="0"/>
        <v>7</v>
      </c>
      <c r="BR21" s="15">
        <f>(Table3[[#This Row],[66]]/Table3[[#Headers],[66]])*100</f>
        <v>10.606060606060606</v>
      </c>
    </row>
    <row r="22" spans="1:70" x14ac:dyDescent="0.2">
      <c r="A22" s="14" t="s">
        <v>16</v>
      </c>
      <c r="C22" s="15" t="s">
        <v>5</v>
      </c>
      <c r="S22" s="15" t="s">
        <v>5</v>
      </c>
      <c r="AD22" s="15" t="s">
        <v>5</v>
      </c>
      <c r="AG22" s="15" t="s">
        <v>5</v>
      </c>
      <c r="AU22" s="15" t="s">
        <v>5</v>
      </c>
      <c r="AV22" s="15" t="s">
        <v>5</v>
      </c>
      <c r="BQ22" s="15">
        <f t="shared" si="0"/>
        <v>6</v>
      </c>
      <c r="BR22" s="15">
        <f>(Table3[[#This Row],[66]]/Table3[[#Headers],[66]])*100</f>
        <v>9.0909090909090917</v>
      </c>
    </row>
    <row r="23" spans="1:70" x14ac:dyDescent="0.2">
      <c r="A23" s="14" t="s">
        <v>25</v>
      </c>
      <c r="D23" s="15" t="s">
        <v>5</v>
      </c>
      <c r="T23" s="15" t="s">
        <v>5</v>
      </c>
      <c r="U23" s="15" t="s">
        <v>5</v>
      </c>
      <c r="V23" s="15" t="s">
        <v>5</v>
      </c>
      <c r="W23" s="15" t="s">
        <v>5</v>
      </c>
      <c r="X23" s="15" t="s">
        <v>5</v>
      </c>
      <c r="BQ23" s="15">
        <f t="shared" si="0"/>
        <v>6</v>
      </c>
      <c r="BR23" s="15">
        <f>(Table3[[#This Row],[66]]/Table3[[#Headers],[66]])*100</f>
        <v>9.0909090909090917</v>
      </c>
    </row>
    <row r="24" spans="1:70" x14ac:dyDescent="0.2">
      <c r="A24" s="14" t="s">
        <v>117</v>
      </c>
      <c r="O24" s="15" t="s">
        <v>5</v>
      </c>
      <c r="S24" s="15" t="s">
        <v>5</v>
      </c>
      <c r="AD24" s="15" t="s">
        <v>5</v>
      </c>
      <c r="AE24" s="15" t="s">
        <v>5</v>
      </c>
      <c r="AF24" s="15" t="s">
        <v>5</v>
      </c>
      <c r="AG24" s="15" t="s">
        <v>5</v>
      </c>
      <c r="BQ24" s="15">
        <f t="shared" si="0"/>
        <v>6</v>
      </c>
      <c r="BR24" s="15">
        <f>(Table3[[#This Row],[66]]/Table3[[#Headers],[66]])*100</f>
        <v>9.0909090909090917</v>
      </c>
    </row>
    <row r="25" spans="1:70" x14ac:dyDescent="0.2">
      <c r="A25" s="14" t="s">
        <v>63</v>
      </c>
      <c r="O25" s="15" t="s">
        <v>5</v>
      </c>
      <c r="P25" s="15" t="s">
        <v>5</v>
      </c>
      <c r="Q25" s="15" t="s">
        <v>5</v>
      </c>
      <c r="R25" s="15" t="s">
        <v>5</v>
      </c>
      <c r="S25" s="15" t="s">
        <v>5</v>
      </c>
      <c r="BQ25" s="15">
        <f t="shared" si="0"/>
        <v>5</v>
      </c>
      <c r="BR25" s="15">
        <f>(Table3[[#This Row],[66]]/Table3[[#Headers],[66]])*100</f>
        <v>7.5757575757575761</v>
      </c>
    </row>
    <row r="26" spans="1:70" x14ac:dyDescent="0.2">
      <c r="A26" s="14" t="s">
        <v>26</v>
      </c>
      <c r="D26" s="15" t="s">
        <v>5</v>
      </c>
      <c r="U26" s="15" t="s">
        <v>5</v>
      </c>
      <c r="BB26" s="15" t="s">
        <v>5</v>
      </c>
      <c r="BD26" s="15" t="s">
        <v>5</v>
      </c>
      <c r="BF26" s="15" t="s">
        <v>5</v>
      </c>
      <c r="BQ26" s="15">
        <f t="shared" si="0"/>
        <v>5</v>
      </c>
      <c r="BR26" s="15">
        <f>(Table3[[#This Row],[66]]/Table3[[#Headers],[66]])*100</f>
        <v>7.5757575757575761</v>
      </c>
    </row>
    <row r="27" spans="1:70" x14ac:dyDescent="0.2">
      <c r="A27" s="14" t="s">
        <v>30</v>
      </c>
      <c r="E27" s="15" t="s">
        <v>5</v>
      </c>
      <c r="M27" s="15" t="s">
        <v>5</v>
      </c>
      <c r="X27" s="15" t="s">
        <v>5</v>
      </c>
      <c r="AK27" s="15" t="s">
        <v>5</v>
      </c>
      <c r="AL27" s="15" t="s">
        <v>5</v>
      </c>
      <c r="BQ27" s="15">
        <f t="shared" si="0"/>
        <v>5</v>
      </c>
      <c r="BR27" s="15">
        <f>(Table3[[#This Row],[66]]/Table3[[#Headers],[66]])*100</f>
        <v>7.5757575757575761</v>
      </c>
    </row>
    <row r="28" spans="1:70" x14ac:dyDescent="0.2">
      <c r="A28" s="14" t="s">
        <v>278</v>
      </c>
      <c r="B28" s="15" t="s">
        <v>5</v>
      </c>
      <c r="C28" s="15" t="s">
        <v>5</v>
      </c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AB28" s="15" t="s">
        <v>5</v>
      </c>
      <c r="AJ28" s="15" t="s">
        <v>5</v>
      </c>
      <c r="AT28" s="15" t="s">
        <v>5</v>
      </c>
      <c r="BA28" s="15" t="s">
        <v>5</v>
      </c>
      <c r="BQ28" s="15">
        <f t="shared" si="0"/>
        <v>6</v>
      </c>
      <c r="BR28" s="15">
        <f>(Table3[[#This Row],[66]]/Table3[[#Headers],[66]])*100</f>
        <v>9.0909090909090917</v>
      </c>
    </row>
    <row r="29" spans="1:70" x14ac:dyDescent="0.2">
      <c r="A29" s="14" t="s">
        <v>8</v>
      </c>
      <c r="B29" s="17"/>
      <c r="C29" s="17"/>
      <c r="D29" s="17"/>
      <c r="E29" s="17"/>
      <c r="F29" s="17"/>
      <c r="G29" s="17"/>
      <c r="H29" s="15" t="s">
        <v>5</v>
      </c>
      <c r="I29" s="17"/>
      <c r="J29" s="17"/>
      <c r="K29" s="17"/>
      <c r="L29" s="17"/>
      <c r="M29" s="17"/>
      <c r="N29" s="17"/>
      <c r="X29" s="15" t="s">
        <v>5</v>
      </c>
      <c r="BD29" s="15" t="s">
        <v>5</v>
      </c>
      <c r="BN29" s="15" t="s">
        <v>5</v>
      </c>
      <c r="BQ29" s="15">
        <f t="shared" si="0"/>
        <v>4</v>
      </c>
      <c r="BR29" s="15">
        <f>(Table3[[#This Row],[66]]/Table3[[#Headers],[66]])*100</f>
        <v>6.0606060606060606</v>
      </c>
    </row>
    <row r="30" spans="1:70" x14ac:dyDescent="0.2">
      <c r="A30" s="14" t="s">
        <v>24</v>
      </c>
      <c r="D30" s="15" t="s">
        <v>5</v>
      </c>
      <c r="F30" s="15" t="s">
        <v>5</v>
      </c>
      <c r="J30" s="15" t="s">
        <v>5</v>
      </c>
      <c r="L30" s="15" t="s">
        <v>5</v>
      </c>
      <c r="AQ30" s="15" t="s">
        <v>5</v>
      </c>
      <c r="BQ30" s="15">
        <f t="shared" si="0"/>
        <v>5</v>
      </c>
      <c r="BR30" s="15">
        <f>(Table3[[#This Row],[66]]/Table3[[#Headers],[66]])*100</f>
        <v>7.5757575757575761</v>
      </c>
    </row>
    <row r="31" spans="1:70" x14ac:dyDescent="0.2">
      <c r="A31" s="14" t="s">
        <v>244</v>
      </c>
      <c r="E31" s="15" t="s">
        <v>5</v>
      </c>
      <c r="Y31" s="15" t="s">
        <v>5</v>
      </c>
      <c r="AU31" s="15" t="s">
        <v>5</v>
      </c>
      <c r="AV31" s="15" t="s">
        <v>5</v>
      </c>
      <c r="BQ31" s="15">
        <f t="shared" si="0"/>
        <v>4</v>
      </c>
      <c r="BR31" s="15">
        <f>(Table3[[#This Row],[66]]/Table3[[#Headers],[66]])*100</f>
        <v>6.0606060606060606</v>
      </c>
    </row>
    <row r="32" spans="1:70" x14ac:dyDescent="0.2">
      <c r="A32" s="14" t="s">
        <v>64</v>
      </c>
      <c r="O32" s="15" t="s">
        <v>5</v>
      </c>
      <c r="P32" s="15" t="s">
        <v>5</v>
      </c>
      <c r="S32" s="15" t="s">
        <v>5</v>
      </c>
      <c r="BB32" s="15" t="s">
        <v>5</v>
      </c>
      <c r="BQ32" s="15">
        <f t="shared" si="0"/>
        <v>4</v>
      </c>
      <c r="BR32" s="15">
        <f>(Table3[[#This Row],[66]]/Table3[[#Headers],[66]])*100</f>
        <v>6.0606060606060606</v>
      </c>
    </row>
    <row r="33" spans="1:70" x14ac:dyDescent="0.2">
      <c r="A33" s="14" t="s">
        <v>289</v>
      </c>
      <c r="O33" s="15" t="s">
        <v>5</v>
      </c>
      <c r="Y33" s="15" t="s">
        <v>5</v>
      </c>
      <c r="BC33" s="15" t="s">
        <v>5</v>
      </c>
      <c r="BD33" s="15" t="s">
        <v>5</v>
      </c>
      <c r="BQ33" s="15">
        <f t="shared" si="0"/>
        <v>4</v>
      </c>
      <c r="BR33" s="15">
        <f>(Table3[[#This Row],[66]]/Table3[[#Headers],[66]])*100</f>
        <v>6.0606060606060606</v>
      </c>
    </row>
    <row r="34" spans="1:70" x14ac:dyDescent="0.2">
      <c r="A34" s="14" t="s">
        <v>66</v>
      </c>
      <c r="O34" s="15" t="s">
        <v>5</v>
      </c>
      <c r="P34" s="15" t="s">
        <v>5</v>
      </c>
      <c r="Q34" s="15" t="s">
        <v>5</v>
      </c>
      <c r="S34" s="15" t="s">
        <v>5</v>
      </c>
      <c r="BQ34" s="15">
        <f t="shared" ref="BQ34:BQ65" si="1">COUNTIF(B34:BP34,"+")</f>
        <v>4</v>
      </c>
      <c r="BR34" s="15">
        <f>(Table3[[#This Row],[66]]/Table3[[#Headers],[66]])*100</f>
        <v>6.0606060606060606</v>
      </c>
    </row>
    <row r="35" spans="1:70" x14ac:dyDescent="0.2">
      <c r="A35" s="14" t="s">
        <v>80</v>
      </c>
      <c r="R35" s="15" t="s">
        <v>5</v>
      </c>
      <c r="BB35" s="15" t="s">
        <v>5</v>
      </c>
      <c r="BC35" s="15" t="s">
        <v>5</v>
      </c>
      <c r="BF35" s="15" t="s">
        <v>5</v>
      </c>
      <c r="BQ35" s="15">
        <f t="shared" si="1"/>
        <v>4</v>
      </c>
      <c r="BR35" s="15">
        <f>(Table3[[#This Row],[66]]/Table3[[#Headers],[66]])*100</f>
        <v>6.0606060606060606</v>
      </c>
    </row>
    <row r="36" spans="1:70" x14ac:dyDescent="0.2">
      <c r="A36" s="14" t="s">
        <v>104</v>
      </c>
      <c r="Z36" s="15" t="s">
        <v>5</v>
      </c>
      <c r="AA36" s="15" t="s">
        <v>5</v>
      </c>
      <c r="AJ36" s="15" t="s">
        <v>5</v>
      </c>
      <c r="BN36" s="15" t="s">
        <v>5</v>
      </c>
      <c r="BQ36" s="15">
        <f t="shared" si="1"/>
        <v>4</v>
      </c>
      <c r="BR36" s="15">
        <f>(Table3[[#This Row],[66]]/Table3[[#Headers],[66]])*100</f>
        <v>6.0606060606060606</v>
      </c>
    </row>
    <row r="37" spans="1:70" x14ac:dyDescent="0.2">
      <c r="A37" s="14" t="s">
        <v>88</v>
      </c>
      <c r="B37" s="17"/>
      <c r="C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V37" s="15" t="s">
        <v>5</v>
      </c>
      <c r="AA37" s="15" t="s">
        <v>5</v>
      </c>
      <c r="AB37" s="15" t="s">
        <v>5</v>
      </c>
      <c r="BQ37" s="15">
        <f t="shared" si="1"/>
        <v>3</v>
      </c>
      <c r="BR37" s="15">
        <f>(Table3[[#This Row],[66]]/Table3[[#Headers],[66]])*100</f>
        <v>4.5454545454545459</v>
      </c>
    </row>
    <row r="38" spans="1:70" x14ac:dyDescent="0.2">
      <c r="A38" s="14" t="s">
        <v>22</v>
      </c>
      <c r="D38" s="15" t="s">
        <v>5</v>
      </c>
      <c r="E38" s="17"/>
      <c r="F38" s="17"/>
      <c r="G38" s="17"/>
      <c r="H38" s="17"/>
      <c r="I38" s="17"/>
      <c r="J38" s="17"/>
      <c r="K38" s="17"/>
      <c r="L38" s="17"/>
      <c r="M38" s="17"/>
      <c r="N38" s="17"/>
      <c r="W38" s="15" t="s">
        <v>5</v>
      </c>
      <c r="AQ38" s="15" t="s">
        <v>5</v>
      </c>
      <c r="BM38" s="15" t="s">
        <v>5</v>
      </c>
      <c r="BQ38" s="15">
        <f t="shared" si="1"/>
        <v>4</v>
      </c>
      <c r="BR38" s="15">
        <f>(Table3[[#This Row],[66]]/Table3[[#Headers],[66]])*100</f>
        <v>6.0606060606060606</v>
      </c>
    </row>
    <row r="39" spans="1:70" x14ac:dyDescent="0.2">
      <c r="A39" s="14" t="s">
        <v>290</v>
      </c>
      <c r="K39" s="15" t="s">
        <v>5</v>
      </c>
      <c r="M39" s="15" t="s">
        <v>5</v>
      </c>
      <c r="AW39" s="15" t="s">
        <v>5</v>
      </c>
      <c r="BQ39" s="15">
        <f t="shared" si="1"/>
        <v>3</v>
      </c>
      <c r="BR39" s="15">
        <f>(Table3[[#This Row],[66]]/Table3[[#Headers],[66]])*100</f>
        <v>4.5454545454545459</v>
      </c>
    </row>
    <row r="40" spans="1:70" x14ac:dyDescent="0.2">
      <c r="A40" s="14" t="s">
        <v>287</v>
      </c>
      <c r="P40" s="15" t="s">
        <v>5</v>
      </c>
      <c r="R40" s="15" t="s">
        <v>5</v>
      </c>
      <c r="BK40" s="15" t="s">
        <v>5</v>
      </c>
      <c r="BQ40" s="15">
        <f t="shared" si="1"/>
        <v>3</v>
      </c>
      <c r="BR40" s="15">
        <f>(Table3[[#This Row],[66]]/Table3[[#Headers],[66]])*100</f>
        <v>4.5454545454545459</v>
      </c>
    </row>
    <row r="41" spans="1:70" x14ac:dyDescent="0.2">
      <c r="A41" s="14" t="s">
        <v>74</v>
      </c>
      <c r="Q41" s="15" t="s">
        <v>5</v>
      </c>
      <c r="Z41" s="15" t="s">
        <v>5</v>
      </c>
      <c r="AA41" s="15" t="s">
        <v>5</v>
      </c>
      <c r="BQ41" s="15">
        <f t="shared" si="1"/>
        <v>3</v>
      </c>
      <c r="BR41" s="15">
        <f>(Table3[[#This Row],[66]]/Table3[[#Headers],[66]])*100</f>
        <v>4.5454545454545459</v>
      </c>
    </row>
    <row r="42" spans="1:70" x14ac:dyDescent="0.2">
      <c r="A42" s="14" t="s">
        <v>156</v>
      </c>
      <c r="S42" s="15" t="s">
        <v>5</v>
      </c>
      <c r="BG42" s="15" t="s">
        <v>5</v>
      </c>
      <c r="BL42" s="15" t="s">
        <v>5</v>
      </c>
      <c r="BQ42" s="15">
        <f t="shared" si="1"/>
        <v>3</v>
      </c>
      <c r="BR42" s="15">
        <f>(Table3[[#This Row],[66]]/Table3[[#Headers],[66]])*100</f>
        <v>4.5454545454545459</v>
      </c>
    </row>
    <row r="43" spans="1:70" x14ac:dyDescent="0.2">
      <c r="A43" s="14" t="s">
        <v>97</v>
      </c>
      <c r="X43" s="15" t="s">
        <v>5</v>
      </c>
      <c r="Z43" s="15" t="s">
        <v>5</v>
      </c>
      <c r="AA43" s="15" t="s">
        <v>5</v>
      </c>
      <c r="BQ43" s="15">
        <f t="shared" si="1"/>
        <v>3</v>
      </c>
      <c r="BR43" s="15">
        <f>(Table3[[#This Row],[66]]/Table3[[#Headers],[66]])*100</f>
        <v>4.5454545454545459</v>
      </c>
    </row>
    <row r="44" spans="1:70" x14ac:dyDescent="0.2">
      <c r="A44" s="14" t="s">
        <v>107</v>
      </c>
      <c r="Z44" s="15" t="s">
        <v>5</v>
      </c>
      <c r="AA44" s="15" t="s">
        <v>5</v>
      </c>
      <c r="AJ44" s="15" t="s">
        <v>5</v>
      </c>
      <c r="BQ44" s="15">
        <f t="shared" si="1"/>
        <v>3</v>
      </c>
      <c r="BR44" s="15">
        <f>(Table3[[#This Row],[66]]/Table3[[#Headers],[66]])*100</f>
        <v>4.5454545454545459</v>
      </c>
    </row>
    <row r="45" spans="1:70" x14ac:dyDescent="0.2">
      <c r="A45" s="14" t="s">
        <v>94</v>
      </c>
      <c r="W45" s="15" t="s">
        <v>5</v>
      </c>
      <c r="X45" s="15" t="s">
        <v>5</v>
      </c>
      <c r="BQ45" s="15">
        <f t="shared" si="1"/>
        <v>2</v>
      </c>
      <c r="BR45" s="15">
        <f>(Table3[[#This Row],[66]]/Table3[[#Headers],[66]])*100</f>
        <v>3.0303030303030303</v>
      </c>
    </row>
    <row r="46" spans="1:70" x14ac:dyDescent="0.2">
      <c r="A46" s="14" t="s">
        <v>32</v>
      </c>
      <c r="B46" s="17"/>
      <c r="C46" s="17"/>
      <c r="D46" s="17"/>
      <c r="E46" s="17"/>
      <c r="F46" s="17"/>
      <c r="G46" s="17"/>
      <c r="H46" s="15" t="s">
        <v>5</v>
      </c>
      <c r="I46" s="17"/>
      <c r="J46" s="17"/>
      <c r="K46" s="17"/>
      <c r="L46" s="17"/>
      <c r="M46" s="17"/>
      <c r="N46" s="17"/>
      <c r="AA46" s="15" t="s">
        <v>5</v>
      </c>
      <c r="BQ46" s="15">
        <f t="shared" si="1"/>
        <v>2</v>
      </c>
      <c r="BR46" s="15">
        <f>(Table3[[#This Row],[66]]/Table3[[#Headers],[66]])*100</f>
        <v>3.0303030303030303</v>
      </c>
    </row>
    <row r="47" spans="1:70" x14ac:dyDescent="0.2">
      <c r="A47" s="14" t="s">
        <v>111</v>
      </c>
      <c r="E47" s="17"/>
      <c r="I47" s="17"/>
      <c r="J47" s="17"/>
      <c r="AB47" s="15" t="s">
        <v>5</v>
      </c>
      <c r="AC47" s="15" t="s">
        <v>5</v>
      </c>
      <c r="BQ47" s="15">
        <f t="shared" si="1"/>
        <v>2</v>
      </c>
      <c r="BR47" s="15">
        <f>(Table3[[#This Row],[66]]/Table3[[#Headers],[66]])*100</f>
        <v>3.0303030303030303</v>
      </c>
    </row>
    <row r="48" spans="1:70" x14ac:dyDescent="0.2">
      <c r="A48" s="14" t="s">
        <v>33</v>
      </c>
      <c r="H48" s="15" t="s">
        <v>5</v>
      </c>
      <c r="W48" s="15" t="s">
        <v>5</v>
      </c>
      <c r="BQ48" s="15">
        <f t="shared" si="1"/>
        <v>2</v>
      </c>
      <c r="BR48" s="15">
        <f>(Table3[[#This Row],[66]]/Table3[[#Headers],[66]])*100</f>
        <v>3.0303030303030303</v>
      </c>
    </row>
    <row r="49" spans="1:70" x14ac:dyDescent="0.2">
      <c r="A49" s="14" t="s">
        <v>38</v>
      </c>
      <c r="I49" s="15" t="s">
        <v>5</v>
      </c>
      <c r="J49" s="15" t="s">
        <v>5</v>
      </c>
      <c r="BQ49" s="15">
        <f t="shared" si="1"/>
        <v>2</v>
      </c>
      <c r="BR49" s="15">
        <f>(Table3[[#This Row],[66]]/Table3[[#Headers],[66]])*100</f>
        <v>3.0303030303030303</v>
      </c>
    </row>
    <row r="50" spans="1:70" x14ac:dyDescent="0.2">
      <c r="A50" s="14" t="s">
        <v>49</v>
      </c>
      <c r="L50" s="15" t="s">
        <v>5</v>
      </c>
      <c r="O50" s="15" t="s">
        <v>5</v>
      </c>
      <c r="BQ50" s="15">
        <f t="shared" si="1"/>
        <v>2</v>
      </c>
      <c r="BR50" s="15">
        <f>(Table3[[#This Row],[66]]/Table3[[#Headers],[66]])*100</f>
        <v>3.0303030303030303</v>
      </c>
    </row>
    <row r="51" spans="1:70" x14ac:dyDescent="0.2">
      <c r="A51" s="14" t="s">
        <v>59</v>
      </c>
      <c r="N51" s="15" t="s">
        <v>5</v>
      </c>
      <c r="R51" s="15" t="s">
        <v>5</v>
      </c>
      <c r="BQ51" s="15">
        <f t="shared" si="1"/>
        <v>2</v>
      </c>
      <c r="BR51" s="15">
        <f>(Table3[[#This Row],[66]]/Table3[[#Headers],[66]])*100</f>
        <v>3.0303030303030303</v>
      </c>
    </row>
    <row r="52" spans="1:70" x14ac:dyDescent="0.2">
      <c r="A52" s="14" t="s">
        <v>68</v>
      </c>
      <c r="O52" s="15" t="s">
        <v>5</v>
      </c>
      <c r="S52" s="15" t="s">
        <v>5</v>
      </c>
      <c r="BQ52" s="15">
        <f t="shared" si="1"/>
        <v>2</v>
      </c>
      <c r="BR52" s="15">
        <f>(Table3[[#This Row],[66]]/Table3[[#Headers],[66]])*100</f>
        <v>3.0303030303030303</v>
      </c>
    </row>
    <row r="53" spans="1:70" x14ac:dyDescent="0.2">
      <c r="A53" s="5" t="s">
        <v>267</v>
      </c>
      <c r="R53" s="15" t="s">
        <v>5</v>
      </c>
      <c r="AK53" s="15" t="s">
        <v>5</v>
      </c>
      <c r="BQ53" s="15">
        <f t="shared" si="1"/>
        <v>2</v>
      </c>
      <c r="BR53" s="15">
        <f>(Table3[[#This Row],[66]]/Table3[[#Headers],[66]])*100</f>
        <v>3.0303030303030303</v>
      </c>
    </row>
    <row r="54" spans="1:70" x14ac:dyDescent="0.2">
      <c r="A54" s="14" t="s">
        <v>82</v>
      </c>
      <c r="S54" s="15" t="s">
        <v>5</v>
      </c>
      <c r="V54" s="15" t="s">
        <v>5</v>
      </c>
      <c r="BQ54" s="15">
        <f t="shared" si="1"/>
        <v>2</v>
      </c>
      <c r="BR54" s="15">
        <f>(Table3[[#This Row],[66]]/Table3[[#Headers],[66]])*100</f>
        <v>3.0303030303030303</v>
      </c>
    </row>
    <row r="55" spans="1:70" x14ac:dyDescent="0.2">
      <c r="A55" s="14" t="s">
        <v>85</v>
      </c>
      <c r="U55" s="17" t="s">
        <v>5</v>
      </c>
      <c r="V55" s="17" t="s">
        <v>5</v>
      </c>
      <c r="BQ55" s="15">
        <f t="shared" si="1"/>
        <v>2</v>
      </c>
      <c r="BR55" s="15">
        <f>(Table3[[#This Row],[66]]/Table3[[#Headers],[66]])*100</f>
        <v>3.0303030303030303</v>
      </c>
    </row>
    <row r="56" spans="1:70" x14ac:dyDescent="0.2">
      <c r="A56" s="14" t="s">
        <v>95</v>
      </c>
      <c r="W56" s="15" t="s">
        <v>5</v>
      </c>
      <c r="BB56" s="15" t="s">
        <v>5</v>
      </c>
      <c r="BQ56" s="15">
        <f t="shared" si="1"/>
        <v>2</v>
      </c>
      <c r="BR56" s="15">
        <f>(Table3[[#This Row],[66]]/Table3[[#Headers],[66]])*100</f>
        <v>3.0303030303030303</v>
      </c>
    </row>
    <row r="57" spans="1:70" x14ac:dyDescent="0.2">
      <c r="A57" s="14" t="s">
        <v>288</v>
      </c>
      <c r="X57" s="15" t="s">
        <v>5</v>
      </c>
      <c r="BM57" s="15" t="s">
        <v>5</v>
      </c>
      <c r="BQ57" s="15">
        <f t="shared" si="1"/>
        <v>2</v>
      </c>
      <c r="BR57" s="15">
        <f>(Table3[[#This Row],[66]]/Table3[[#Headers],[66]])*100</f>
        <v>3.0303030303030303</v>
      </c>
    </row>
    <row r="58" spans="1:70" x14ac:dyDescent="0.2">
      <c r="A58" s="14" t="s">
        <v>99</v>
      </c>
      <c r="X58" s="15" t="s">
        <v>5</v>
      </c>
      <c r="AL58" s="15" t="s">
        <v>5</v>
      </c>
      <c r="BQ58" s="15">
        <f t="shared" si="1"/>
        <v>2</v>
      </c>
      <c r="BR58" s="15">
        <f>(Table3[[#This Row],[66]]/Table3[[#Headers],[66]])*100</f>
        <v>3.0303030303030303</v>
      </c>
    </row>
    <row r="59" spans="1:70" x14ac:dyDescent="0.2">
      <c r="A59" s="14" t="s">
        <v>105</v>
      </c>
      <c r="Z59" s="15" t="s">
        <v>5</v>
      </c>
      <c r="AA59" s="15" t="s">
        <v>5</v>
      </c>
      <c r="BQ59" s="15">
        <f t="shared" si="1"/>
        <v>2</v>
      </c>
      <c r="BR59" s="15">
        <f>(Table3[[#This Row],[66]]/Table3[[#Headers],[66]])*100</f>
        <v>3.0303030303030303</v>
      </c>
    </row>
    <row r="60" spans="1:70" x14ac:dyDescent="0.2">
      <c r="A60" s="14" t="s">
        <v>133</v>
      </c>
      <c r="AK60" s="15" t="s">
        <v>5</v>
      </c>
      <c r="AL60" s="15" t="s">
        <v>5</v>
      </c>
      <c r="BQ60" s="15">
        <f t="shared" si="1"/>
        <v>2</v>
      </c>
      <c r="BR60" s="15">
        <f>(Table3[[#This Row],[66]]/Table3[[#Headers],[66]])*100</f>
        <v>3.0303030303030303</v>
      </c>
    </row>
    <row r="61" spans="1:70" x14ac:dyDescent="0.2">
      <c r="A61" s="14" t="s">
        <v>291</v>
      </c>
      <c r="BB61" s="15" t="s">
        <v>5</v>
      </c>
      <c r="BF61" s="15" t="s">
        <v>5</v>
      </c>
      <c r="BQ61" s="15">
        <f t="shared" si="1"/>
        <v>2</v>
      </c>
      <c r="BR61" s="15">
        <f>(Table3[[#This Row],[66]]/Table3[[#Headers],[66]])*100</f>
        <v>3.0303030303030303</v>
      </c>
    </row>
    <row r="62" spans="1:70" x14ac:dyDescent="0.2">
      <c r="A62" s="14" t="s">
        <v>148</v>
      </c>
      <c r="BC62" s="15" t="s">
        <v>5</v>
      </c>
      <c r="BD62" s="15" t="s">
        <v>5</v>
      </c>
      <c r="BQ62" s="15">
        <f t="shared" si="1"/>
        <v>2</v>
      </c>
      <c r="BR62" s="15">
        <f>(Table3[[#This Row],[66]]/Table3[[#Headers],[66]])*100</f>
        <v>3.0303030303030303</v>
      </c>
    </row>
    <row r="63" spans="1:70" x14ac:dyDescent="0.2">
      <c r="A63" s="14" t="s">
        <v>254</v>
      </c>
      <c r="I63" s="15" t="s">
        <v>5</v>
      </c>
      <c r="AC63" s="15" t="s">
        <v>5</v>
      </c>
      <c r="BQ63" s="15">
        <f t="shared" si="1"/>
        <v>2</v>
      </c>
      <c r="BR63" s="15">
        <f>(Table3[[#This Row],[66]]/Table3[[#Headers],[66]])*100</f>
        <v>3.0303030303030303</v>
      </c>
    </row>
    <row r="64" spans="1:70" x14ac:dyDescent="0.2">
      <c r="A64" s="14" t="s">
        <v>108</v>
      </c>
      <c r="E64" s="17"/>
      <c r="F64" s="17"/>
      <c r="G64" s="17"/>
      <c r="I64" s="17"/>
      <c r="J64" s="17"/>
      <c r="K64" s="17"/>
      <c r="M64" s="17"/>
      <c r="N64" s="17"/>
      <c r="AB64" s="15" t="s">
        <v>5</v>
      </c>
      <c r="BA64" s="15" t="s">
        <v>5</v>
      </c>
      <c r="BQ64" s="15">
        <f t="shared" si="1"/>
        <v>2</v>
      </c>
      <c r="BR64" s="15">
        <f>(Table3[[#This Row],[66]]/Table3[[#Headers],[66]])*100</f>
        <v>3.0303030303030303</v>
      </c>
    </row>
    <row r="65" spans="1:70" x14ac:dyDescent="0.2">
      <c r="A65" s="14" t="s">
        <v>54</v>
      </c>
      <c r="M65" s="15" t="s">
        <v>5</v>
      </c>
      <c r="BQ65" s="15">
        <f t="shared" si="1"/>
        <v>1</v>
      </c>
      <c r="BR65" s="15">
        <f>(Table3[[#This Row],[66]]/Table3[[#Headers],[66]])*100</f>
        <v>1.5151515151515151</v>
      </c>
    </row>
    <row r="66" spans="1:70" x14ac:dyDescent="0.2">
      <c r="A66" s="14" t="s">
        <v>53</v>
      </c>
      <c r="M66" s="15" t="s">
        <v>5</v>
      </c>
      <c r="BQ66" s="15">
        <f t="shared" ref="BQ66:BQ97" si="2">COUNTIF(B66:BP66,"+")</f>
        <v>1</v>
      </c>
      <c r="BR66" s="15">
        <f>(Table3[[#This Row],[66]]/Table3[[#Headers],[66]])*100</f>
        <v>1.5151515151515151</v>
      </c>
    </row>
    <row r="67" spans="1:70" x14ac:dyDescent="0.2">
      <c r="A67" s="14" t="s">
        <v>292</v>
      </c>
      <c r="B67" s="15" t="s">
        <v>5</v>
      </c>
      <c r="BQ67" s="15">
        <f t="shared" si="2"/>
        <v>1</v>
      </c>
      <c r="BR67" s="15">
        <f>(Table3[[#This Row],[66]]/Table3[[#Headers],[66]])*100</f>
        <v>1.5151515151515151</v>
      </c>
    </row>
    <row r="68" spans="1:70" x14ac:dyDescent="0.2">
      <c r="A68" s="14" t="s">
        <v>62</v>
      </c>
      <c r="B68" s="15" t="s">
        <v>5</v>
      </c>
      <c r="BQ68" s="15">
        <f t="shared" si="2"/>
        <v>1</v>
      </c>
      <c r="BR68" s="15">
        <f>(Table3[[#This Row],[66]]/Table3[[#Headers],[66]])*100</f>
        <v>1.5151515151515151</v>
      </c>
    </row>
    <row r="69" spans="1:70" x14ac:dyDescent="0.2">
      <c r="A69" s="14" t="s">
        <v>293</v>
      </c>
      <c r="B69" s="15" t="s">
        <v>5</v>
      </c>
      <c r="BQ69" s="15">
        <f t="shared" si="2"/>
        <v>1</v>
      </c>
      <c r="BR69" s="15">
        <f>(Table3[[#This Row],[66]]/Table3[[#Headers],[66]])*100</f>
        <v>1.5151515151515151</v>
      </c>
    </row>
    <row r="70" spans="1:70" x14ac:dyDescent="0.2">
      <c r="A70" s="14" t="s">
        <v>140</v>
      </c>
      <c r="AV70" s="15" t="s">
        <v>5</v>
      </c>
      <c r="BQ70" s="15">
        <f t="shared" si="2"/>
        <v>1</v>
      </c>
      <c r="BR70" s="15">
        <f>(Table3[[#This Row],[66]]/Table3[[#Headers],[66]])*100</f>
        <v>1.5151515151515151</v>
      </c>
    </row>
    <row r="71" spans="1:70" x14ac:dyDescent="0.2">
      <c r="A71" s="14" t="s">
        <v>89</v>
      </c>
      <c r="T71" s="15" t="s">
        <v>5</v>
      </c>
      <c r="BQ71" s="15">
        <f t="shared" si="2"/>
        <v>1</v>
      </c>
      <c r="BR71" s="15">
        <f>(Table3[[#This Row],[66]]/Table3[[#Headers],[66]])*100</f>
        <v>1.5151515151515151</v>
      </c>
    </row>
    <row r="72" spans="1:70" x14ac:dyDescent="0.2">
      <c r="A72" s="14" t="s">
        <v>90</v>
      </c>
      <c r="T72" s="15" t="s">
        <v>5</v>
      </c>
      <c r="BQ72" s="15">
        <f t="shared" si="2"/>
        <v>1</v>
      </c>
      <c r="BR72" s="15">
        <f>(Table3[[#This Row],[66]]/Table3[[#Headers],[66]])*100</f>
        <v>1.5151515151515151</v>
      </c>
    </row>
    <row r="73" spans="1:70" x14ac:dyDescent="0.2">
      <c r="A73" s="14" t="s">
        <v>57</v>
      </c>
      <c r="N73" s="15" t="s">
        <v>5</v>
      </c>
      <c r="BQ73" s="15">
        <f t="shared" si="2"/>
        <v>1</v>
      </c>
      <c r="BR73" s="15">
        <f>(Table3[[#This Row],[66]]/Table3[[#Headers],[66]])*100</f>
        <v>1.5151515151515151</v>
      </c>
    </row>
    <row r="74" spans="1:70" x14ac:dyDescent="0.2">
      <c r="A74" s="14" t="s">
        <v>20</v>
      </c>
      <c r="D74" s="15" t="s">
        <v>5</v>
      </c>
      <c r="BQ74" s="15">
        <f t="shared" si="2"/>
        <v>1</v>
      </c>
      <c r="BR74" s="15">
        <f>(Table3[[#This Row],[66]]/Table3[[#Headers],[66]])*100</f>
        <v>1.5151515151515151</v>
      </c>
    </row>
    <row r="75" spans="1:70" x14ac:dyDescent="0.2">
      <c r="A75" s="14" t="s">
        <v>21</v>
      </c>
      <c r="B75" s="17"/>
      <c r="C75" s="17"/>
      <c r="D75" s="15" t="s">
        <v>5</v>
      </c>
      <c r="E75" s="17"/>
      <c r="F75" s="17"/>
      <c r="G75" s="17"/>
      <c r="H75" s="17"/>
      <c r="I75" s="17"/>
      <c r="J75" s="17"/>
      <c r="K75" s="17"/>
      <c r="L75" s="17"/>
      <c r="M75" s="17"/>
      <c r="N75" s="17"/>
      <c r="BQ75" s="15">
        <f t="shared" si="2"/>
        <v>1</v>
      </c>
      <c r="BR75" s="15">
        <f>(Table3[[#This Row],[66]]/Table3[[#Headers],[66]])*100</f>
        <v>1.5151515151515151</v>
      </c>
    </row>
    <row r="76" spans="1:70" x14ac:dyDescent="0.2">
      <c r="A76" s="14" t="s">
        <v>23</v>
      </c>
      <c r="B76" s="17"/>
      <c r="C76" s="17"/>
      <c r="D76" s="17"/>
      <c r="E76" s="15" t="s">
        <v>5</v>
      </c>
      <c r="F76" s="17"/>
      <c r="G76" s="17"/>
      <c r="H76" s="17"/>
      <c r="I76" s="17"/>
      <c r="J76" s="17"/>
      <c r="K76" s="17"/>
      <c r="L76" s="17"/>
      <c r="M76" s="17"/>
      <c r="N76" s="17"/>
      <c r="BQ76" s="15">
        <f t="shared" si="2"/>
        <v>1</v>
      </c>
      <c r="BR76" s="15">
        <f>(Table3[[#This Row],[66]]/Table3[[#Headers],[66]])*100</f>
        <v>1.5151515151515151</v>
      </c>
    </row>
    <row r="77" spans="1:70" x14ac:dyDescent="0.2">
      <c r="A77" s="14" t="s">
        <v>12</v>
      </c>
      <c r="B77" s="15" t="s">
        <v>5</v>
      </c>
      <c r="BQ77" s="15">
        <f t="shared" si="2"/>
        <v>1</v>
      </c>
      <c r="BR77" s="15">
        <f>(Table3[[#This Row],[66]]/Table3[[#Headers],[66]])*100</f>
        <v>1.5151515151515151</v>
      </c>
    </row>
    <row r="78" spans="1:70" x14ac:dyDescent="0.2">
      <c r="A78" s="14" t="s">
        <v>13</v>
      </c>
      <c r="B78" s="15" t="s">
        <v>5</v>
      </c>
      <c r="BQ78" s="15">
        <f t="shared" si="2"/>
        <v>1</v>
      </c>
      <c r="BR78" s="15">
        <f>(Table3[[#This Row],[66]]/Table3[[#Headers],[66]])*100</f>
        <v>1.5151515151515151</v>
      </c>
    </row>
    <row r="79" spans="1:70" x14ac:dyDescent="0.2">
      <c r="A79" s="14" t="s">
        <v>14</v>
      </c>
      <c r="B79" s="15" t="s">
        <v>5</v>
      </c>
      <c r="BQ79" s="15">
        <f t="shared" si="2"/>
        <v>1</v>
      </c>
      <c r="BR79" s="15">
        <f>(Table3[[#This Row],[66]]/Table3[[#Headers],[66]])*100</f>
        <v>1.5151515151515151</v>
      </c>
    </row>
    <row r="80" spans="1:70" x14ac:dyDescent="0.2">
      <c r="A80" s="14" t="s">
        <v>294</v>
      </c>
      <c r="C80" s="15" t="s">
        <v>5</v>
      </c>
      <c r="BQ80" s="15">
        <f t="shared" si="2"/>
        <v>1</v>
      </c>
      <c r="BR80" s="15">
        <f>(Table3[[#This Row],[66]]/Table3[[#Headers],[66]])*100</f>
        <v>1.5151515151515151</v>
      </c>
    </row>
    <row r="81" spans="1:70" x14ac:dyDescent="0.2">
      <c r="A81" s="14" t="s">
        <v>17</v>
      </c>
      <c r="C81" s="15" t="s">
        <v>5</v>
      </c>
      <c r="BQ81" s="15">
        <f t="shared" si="2"/>
        <v>1</v>
      </c>
      <c r="BR81" s="15">
        <f>(Table3[[#This Row],[66]]/Table3[[#Headers],[66]])*100</f>
        <v>1.5151515151515151</v>
      </c>
    </row>
    <row r="82" spans="1:70" x14ac:dyDescent="0.2">
      <c r="A82" s="14" t="s">
        <v>19</v>
      </c>
      <c r="D82" s="15" t="s">
        <v>5</v>
      </c>
      <c r="BQ82" s="15">
        <f t="shared" si="2"/>
        <v>1</v>
      </c>
      <c r="BR82" s="15">
        <f>(Table3[[#This Row],[66]]/Table3[[#Headers],[66]])*100</f>
        <v>1.5151515151515151</v>
      </c>
    </row>
    <row r="83" spans="1:70" x14ac:dyDescent="0.2">
      <c r="A83" s="14" t="s">
        <v>27</v>
      </c>
      <c r="E83" s="15" t="s">
        <v>5</v>
      </c>
      <c r="BQ83" s="15">
        <f t="shared" si="2"/>
        <v>1</v>
      </c>
      <c r="BR83" s="15">
        <f>(Table3[[#This Row],[66]]/Table3[[#Headers],[66]])*100</f>
        <v>1.5151515151515151</v>
      </c>
    </row>
    <row r="84" spans="1:70" x14ac:dyDescent="0.2">
      <c r="A84" s="14" t="s">
        <v>29</v>
      </c>
      <c r="E84" s="15" t="s">
        <v>5</v>
      </c>
      <c r="BQ84" s="15">
        <f t="shared" si="2"/>
        <v>1</v>
      </c>
      <c r="BR84" s="15">
        <f>(Table3[[#This Row],[66]]/Table3[[#Headers],[66]])*100</f>
        <v>1.5151515151515151</v>
      </c>
    </row>
    <row r="85" spans="1:70" x14ac:dyDescent="0.2">
      <c r="A85" s="6" t="s">
        <v>298</v>
      </c>
      <c r="F85" s="15" t="s">
        <v>5</v>
      </c>
      <c r="BQ85" s="15">
        <f t="shared" si="2"/>
        <v>1</v>
      </c>
      <c r="BR85" s="15">
        <f>(Table3[[#This Row],[66]]/Table3[[#Headers],[66]])*100</f>
        <v>1.5151515151515151</v>
      </c>
    </row>
    <row r="86" spans="1:70" x14ac:dyDescent="0.2">
      <c r="A86" s="14" t="s">
        <v>34</v>
      </c>
      <c r="H86" s="15" t="s">
        <v>5</v>
      </c>
      <c r="BQ86" s="15">
        <f t="shared" si="2"/>
        <v>1</v>
      </c>
      <c r="BR86" s="15">
        <f>(Table3[[#This Row],[66]]/Table3[[#Headers],[66]])*100</f>
        <v>1.5151515151515151</v>
      </c>
    </row>
    <row r="87" spans="1:70" x14ac:dyDescent="0.2">
      <c r="A87" s="14" t="s">
        <v>35</v>
      </c>
      <c r="H87" s="15" t="s">
        <v>5</v>
      </c>
      <c r="BQ87" s="15">
        <f t="shared" si="2"/>
        <v>1</v>
      </c>
      <c r="BR87" s="15">
        <f>(Table3[[#This Row],[66]]/Table3[[#Headers],[66]])*100</f>
        <v>1.5151515151515151</v>
      </c>
    </row>
    <row r="88" spans="1:70" x14ac:dyDescent="0.2">
      <c r="A88" s="14" t="s">
        <v>36</v>
      </c>
      <c r="H88" s="15" t="s">
        <v>5</v>
      </c>
      <c r="BQ88" s="15">
        <f t="shared" si="2"/>
        <v>1</v>
      </c>
      <c r="BR88" s="15">
        <f>(Table3[[#This Row],[66]]/Table3[[#Headers],[66]])*100</f>
        <v>1.5151515151515151</v>
      </c>
    </row>
    <row r="89" spans="1:70" x14ac:dyDescent="0.2">
      <c r="A89" s="14" t="s">
        <v>37</v>
      </c>
      <c r="I89" s="15" t="s">
        <v>5</v>
      </c>
      <c r="BQ89" s="15">
        <f t="shared" si="2"/>
        <v>1</v>
      </c>
      <c r="BR89" s="15">
        <f>(Table3[[#This Row],[66]]/Table3[[#Headers],[66]])*100</f>
        <v>1.5151515151515151</v>
      </c>
    </row>
    <row r="90" spans="1:70" x14ac:dyDescent="0.2">
      <c r="A90" s="14" t="s">
        <v>45</v>
      </c>
      <c r="K90" s="15" t="s">
        <v>5</v>
      </c>
      <c r="BQ90" s="15">
        <f t="shared" si="2"/>
        <v>1</v>
      </c>
      <c r="BR90" s="15">
        <f>(Table3[[#This Row],[66]]/Table3[[#Headers],[66]])*100</f>
        <v>1.5151515151515151</v>
      </c>
    </row>
    <row r="91" spans="1:70" x14ac:dyDescent="0.2">
      <c r="A91" s="14" t="s">
        <v>47</v>
      </c>
      <c r="L91" s="15" t="s">
        <v>5</v>
      </c>
      <c r="BQ91" s="15">
        <f t="shared" si="2"/>
        <v>1</v>
      </c>
      <c r="BR91" s="15">
        <f>(Table3[[#This Row],[66]]/Table3[[#Headers],[66]])*100</f>
        <v>1.5151515151515151</v>
      </c>
    </row>
    <row r="92" spans="1:70" x14ac:dyDescent="0.2">
      <c r="A92" s="14" t="s">
        <v>48</v>
      </c>
      <c r="L92" s="15" t="s">
        <v>5</v>
      </c>
      <c r="BQ92" s="15">
        <f t="shared" si="2"/>
        <v>1</v>
      </c>
      <c r="BR92" s="15">
        <f>(Table3[[#This Row],[66]]/Table3[[#Headers],[66]])*100</f>
        <v>1.5151515151515151</v>
      </c>
    </row>
    <row r="93" spans="1:70" x14ac:dyDescent="0.2">
      <c r="A93" s="14" t="s">
        <v>55</v>
      </c>
      <c r="M93" s="15" t="s">
        <v>5</v>
      </c>
      <c r="BQ93" s="15">
        <f t="shared" si="2"/>
        <v>1</v>
      </c>
      <c r="BR93" s="15">
        <f>(Table3[[#This Row],[66]]/Table3[[#Headers],[66]])*100</f>
        <v>1.5151515151515151</v>
      </c>
    </row>
    <row r="94" spans="1:70" x14ac:dyDescent="0.2">
      <c r="A94" s="14" t="s">
        <v>56</v>
      </c>
      <c r="M94" s="15" t="s">
        <v>5</v>
      </c>
      <c r="BQ94" s="15">
        <f t="shared" si="2"/>
        <v>1</v>
      </c>
      <c r="BR94" s="15">
        <f>(Table3[[#This Row],[66]]/Table3[[#Headers],[66]])*100</f>
        <v>1.5151515151515151</v>
      </c>
    </row>
    <row r="95" spans="1:70" x14ac:dyDescent="0.2">
      <c r="A95" s="14" t="s">
        <v>58</v>
      </c>
      <c r="N95" s="15" t="s">
        <v>5</v>
      </c>
      <c r="BQ95" s="15">
        <f t="shared" si="2"/>
        <v>1</v>
      </c>
      <c r="BR95" s="15">
        <f>(Table3[[#This Row],[66]]/Table3[[#Headers],[66]])*100</f>
        <v>1.5151515151515151</v>
      </c>
    </row>
    <row r="96" spans="1:70" x14ac:dyDescent="0.2">
      <c r="A96" s="14" t="s">
        <v>60</v>
      </c>
      <c r="N96" s="15" t="s">
        <v>5</v>
      </c>
      <c r="BQ96" s="15">
        <f t="shared" si="2"/>
        <v>1</v>
      </c>
      <c r="BR96" s="15">
        <f>(Table3[[#This Row],[66]]/Table3[[#Headers],[66]])*100</f>
        <v>1.5151515151515151</v>
      </c>
    </row>
    <row r="97" spans="1:70" x14ac:dyDescent="0.2">
      <c r="A97" s="14" t="s">
        <v>65</v>
      </c>
      <c r="O97" s="15" t="s">
        <v>5</v>
      </c>
      <c r="BQ97" s="15">
        <f t="shared" si="2"/>
        <v>1</v>
      </c>
      <c r="BR97" s="15">
        <f>(Table3[[#This Row],[66]]/Table3[[#Headers],[66]])*100</f>
        <v>1.5151515151515151</v>
      </c>
    </row>
    <row r="98" spans="1:70" x14ac:dyDescent="0.2">
      <c r="A98" s="14" t="s">
        <v>69</v>
      </c>
      <c r="O98" s="15" t="s">
        <v>5</v>
      </c>
      <c r="BQ98" s="15">
        <f t="shared" ref="BQ98:BQ125" si="3">COUNTIF(B98:BP98,"+")</f>
        <v>1</v>
      </c>
      <c r="BR98" s="15">
        <f>(Table3[[#This Row],[66]]/Table3[[#Headers],[66]])*100</f>
        <v>1.5151515151515151</v>
      </c>
    </row>
    <row r="99" spans="1:70" x14ac:dyDescent="0.2">
      <c r="A99" s="14" t="s">
        <v>71</v>
      </c>
      <c r="P99" s="15" t="s">
        <v>5</v>
      </c>
      <c r="BQ99" s="15">
        <f t="shared" si="3"/>
        <v>1</v>
      </c>
      <c r="BR99" s="15">
        <f>(Table3[[#This Row],[66]]/Table3[[#Headers],[66]])*100</f>
        <v>1.5151515151515151</v>
      </c>
    </row>
    <row r="100" spans="1:70" x14ac:dyDescent="0.2">
      <c r="A100" s="14" t="s">
        <v>75</v>
      </c>
      <c r="Q100" s="15" t="s">
        <v>5</v>
      </c>
      <c r="BQ100" s="15">
        <f t="shared" si="3"/>
        <v>1</v>
      </c>
      <c r="BR100" s="15">
        <f>(Table3[[#This Row],[66]]/Table3[[#Headers],[66]])*100</f>
        <v>1.5151515151515151</v>
      </c>
    </row>
    <row r="101" spans="1:70" x14ac:dyDescent="0.2">
      <c r="A101" s="14" t="s">
        <v>76</v>
      </c>
      <c r="Q101" s="15" t="s">
        <v>5</v>
      </c>
      <c r="BQ101" s="15">
        <f t="shared" si="3"/>
        <v>1</v>
      </c>
      <c r="BR101" s="15">
        <f>(Table3[[#This Row],[66]]/Table3[[#Headers],[66]])*100</f>
        <v>1.5151515151515151</v>
      </c>
    </row>
    <row r="102" spans="1:70" x14ac:dyDescent="0.2">
      <c r="A102" s="14" t="s">
        <v>78</v>
      </c>
      <c r="R102" s="15" t="s">
        <v>5</v>
      </c>
      <c r="BQ102" s="15">
        <f t="shared" si="3"/>
        <v>1</v>
      </c>
      <c r="BR102" s="15">
        <f>(Table3[[#This Row],[66]]/Table3[[#Headers],[66]])*100</f>
        <v>1.5151515151515151</v>
      </c>
    </row>
    <row r="103" spans="1:70" x14ac:dyDescent="0.2">
      <c r="A103" s="14" t="s">
        <v>79</v>
      </c>
      <c r="R103" s="15" t="s">
        <v>5</v>
      </c>
      <c r="BQ103" s="15">
        <f t="shared" si="3"/>
        <v>1</v>
      </c>
      <c r="BR103" s="15">
        <f>(Table3[[#This Row],[66]]/Table3[[#Headers],[66]])*100</f>
        <v>1.5151515151515151</v>
      </c>
    </row>
    <row r="104" spans="1:70" x14ac:dyDescent="0.2">
      <c r="A104" s="14" t="s">
        <v>81</v>
      </c>
      <c r="R104" s="15" t="s">
        <v>5</v>
      </c>
      <c r="BQ104" s="15">
        <f t="shared" si="3"/>
        <v>1</v>
      </c>
      <c r="BR104" s="15">
        <f>(Table3[[#This Row],[66]]/Table3[[#Headers],[66]])*100</f>
        <v>1.5151515151515151</v>
      </c>
    </row>
    <row r="105" spans="1:70" x14ac:dyDescent="0.2">
      <c r="A105" s="14" t="s">
        <v>83</v>
      </c>
      <c r="S105" s="15" t="s">
        <v>5</v>
      </c>
      <c r="BQ105" s="15">
        <f t="shared" si="3"/>
        <v>1</v>
      </c>
      <c r="BR105" s="15">
        <f>(Table3[[#This Row],[66]]/Table3[[#Headers],[66]])*100</f>
        <v>1.5151515151515151</v>
      </c>
    </row>
    <row r="106" spans="1:70" x14ac:dyDescent="0.2">
      <c r="A106" s="14" t="s">
        <v>84</v>
      </c>
      <c r="V106" s="17" t="s">
        <v>5</v>
      </c>
      <c r="BQ106" s="15">
        <f t="shared" si="3"/>
        <v>1</v>
      </c>
      <c r="BR106" s="15">
        <f>(Table3[[#This Row],[66]]/Table3[[#Headers],[66]])*100</f>
        <v>1.5151515151515151</v>
      </c>
    </row>
    <row r="107" spans="1:70" x14ac:dyDescent="0.2">
      <c r="A107" s="14" t="s">
        <v>86</v>
      </c>
      <c r="U107" s="15" t="s">
        <v>5</v>
      </c>
      <c r="BQ107" s="15">
        <f t="shared" si="3"/>
        <v>1</v>
      </c>
      <c r="BR107" s="15">
        <f>(Table3[[#This Row],[66]]/Table3[[#Headers],[66]])*100</f>
        <v>1.5151515151515151</v>
      </c>
    </row>
    <row r="108" spans="1:70" x14ac:dyDescent="0.2">
      <c r="A108" s="14" t="s">
        <v>87</v>
      </c>
      <c r="V108" s="15" t="s">
        <v>5</v>
      </c>
      <c r="BQ108" s="15">
        <f t="shared" si="3"/>
        <v>1</v>
      </c>
      <c r="BR108" s="15">
        <f>(Table3[[#This Row],[66]]/Table3[[#Headers],[66]])*100</f>
        <v>1.5151515151515151</v>
      </c>
    </row>
    <row r="109" spans="1:70" x14ac:dyDescent="0.2">
      <c r="A109" s="14" t="s">
        <v>91</v>
      </c>
      <c r="T109" s="15" t="s">
        <v>5</v>
      </c>
      <c r="AR109" s="15" t="s">
        <v>5</v>
      </c>
      <c r="AS109" s="15" t="s">
        <v>5</v>
      </c>
      <c r="BQ109" s="15">
        <f t="shared" si="3"/>
        <v>3</v>
      </c>
      <c r="BR109" s="15">
        <f>(Table3[[#This Row],[66]]/Table3[[#Headers],[66]])*100</f>
        <v>4.5454545454545459</v>
      </c>
    </row>
    <row r="110" spans="1:70" x14ac:dyDescent="0.2">
      <c r="A110" s="14" t="s">
        <v>297</v>
      </c>
      <c r="W110" s="15" t="s">
        <v>5</v>
      </c>
      <c r="BQ110" s="15">
        <f t="shared" si="3"/>
        <v>1</v>
      </c>
      <c r="BR110" s="15">
        <f>(Table3[[#This Row],[66]]/Table3[[#Headers],[66]])*100</f>
        <v>1.5151515151515151</v>
      </c>
    </row>
    <row r="111" spans="1:70" x14ac:dyDescent="0.2">
      <c r="A111" s="14" t="s">
        <v>96</v>
      </c>
      <c r="W111" s="15" t="s">
        <v>5</v>
      </c>
      <c r="BQ111" s="15">
        <f t="shared" si="3"/>
        <v>1</v>
      </c>
      <c r="BR111" s="15">
        <f>(Table3[[#This Row],[66]]/Table3[[#Headers],[66]])*100</f>
        <v>1.5151515151515151</v>
      </c>
    </row>
    <row r="112" spans="1:70" x14ac:dyDescent="0.2">
      <c r="A112" s="14" t="s">
        <v>98</v>
      </c>
      <c r="X112" s="15" t="s">
        <v>5</v>
      </c>
      <c r="BQ112" s="15">
        <f t="shared" si="3"/>
        <v>1</v>
      </c>
      <c r="BR112" s="15">
        <f>(Table3[[#This Row],[66]]/Table3[[#Headers],[66]])*100</f>
        <v>1.5151515151515151</v>
      </c>
    </row>
    <row r="113" spans="1:70" x14ac:dyDescent="0.2">
      <c r="A113" s="14" t="s">
        <v>125</v>
      </c>
      <c r="X113" s="15" t="s">
        <v>5</v>
      </c>
      <c r="BQ113" s="15">
        <f t="shared" si="3"/>
        <v>1</v>
      </c>
      <c r="BR113" s="15">
        <f>(Table3[[#This Row],[66]]/Table3[[#Headers],[66]])*100</f>
        <v>1.5151515151515151</v>
      </c>
    </row>
    <row r="114" spans="1:70" x14ac:dyDescent="0.2">
      <c r="A114" s="14" t="s">
        <v>100</v>
      </c>
      <c r="Y114" s="15" t="s">
        <v>5</v>
      </c>
      <c r="BQ114" s="15">
        <f t="shared" si="3"/>
        <v>1</v>
      </c>
      <c r="BR114" s="15">
        <f>(Table3[[#This Row],[66]]/Table3[[#Headers],[66]])*100</f>
        <v>1.5151515151515151</v>
      </c>
    </row>
    <row r="115" spans="1:70" x14ac:dyDescent="0.2">
      <c r="A115" s="14" t="s">
        <v>109</v>
      </c>
      <c r="AB115" s="15" t="s">
        <v>5</v>
      </c>
      <c r="BQ115" s="15">
        <f t="shared" si="3"/>
        <v>1</v>
      </c>
      <c r="BR115" s="15">
        <f>(Table3[[#This Row],[66]]/Table3[[#Headers],[66]])*100</f>
        <v>1.5151515151515151</v>
      </c>
    </row>
    <row r="116" spans="1:70" x14ac:dyDescent="0.2">
      <c r="A116" s="14" t="s">
        <v>110</v>
      </c>
      <c r="AC116" s="15" t="s">
        <v>5</v>
      </c>
      <c r="BQ116" s="15">
        <f t="shared" si="3"/>
        <v>1</v>
      </c>
      <c r="BR116" s="15">
        <f>(Table3[[#This Row],[66]]/Table3[[#Headers],[66]])*100</f>
        <v>1.5151515151515151</v>
      </c>
    </row>
    <row r="117" spans="1:70" x14ac:dyDescent="0.2">
      <c r="A117" s="14" t="s">
        <v>129</v>
      </c>
      <c r="AJ117" s="15" t="s">
        <v>5</v>
      </c>
      <c r="BQ117" s="15">
        <f t="shared" si="3"/>
        <v>1</v>
      </c>
      <c r="BR117" s="15">
        <f>(Table3[[#This Row],[66]]/Table3[[#Headers],[66]])*100</f>
        <v>1.5151515151515151</v>
      </c>
    </row>
    <row r="118" spans="1:70" x14ac:dyDescent="0.2">
      <c r="A118" s="14" t="s">
        <v>132</v>
      </c>
      <c r="AK118" s="15" t="s">
        <v>5</v>
      </c>
      <c r="BQ118" s="15">
        <f t="shared" si="3"/>
        <v>1</v>
      </c>
      <c r="BR118" s="15">
        <f>(Table3[[#This Row],[66]]/Table3[[#Headers],[66]])*100</f>
        <v>1.5151515151515151</v>
      </c>
    </row>
    <row r="119" spans="1:70" x14ac:dyDescent="0.2">
      <c r="A119" s="14" t="s">
        <v>147</v>
      </c>
      <c r="BF119" s="15" t="s">
        <v>5</v>
      </c>
      <c r="BQ119" s="15">
        <f t="shared" si="3"/>
        <v>1</v>
      </c>
      <c r="BR119" s="15">
        <f>(Table3[[#This Row],[66]]/Table3[[#Headers],[66]])*100</f>
        <v>1.5151515151515151</v>
      </c>
    </row>
    <row r="120" spans="1:70" x14ac:dyDescent="0.2">
      <c r="A120" s="14" t="s">
        <v>296</v>
      </c>
      <c r="BC120" s="15" t="s">
        <v>5</v>
      </c>
      <c r="BQ120" s="15">
        <f t="shared" si="3"/>
        <v>1</v>
      </c>
      <c r="BR120" s="15">
        <f>(Table3[[#This Row],[66]]/Table3[[#Headers],[66]])*100</f>
        <v>1.5151515151515151</v>
      </c>
    </row>
    <row r="121" spans="1:70" x14ac:dyDescent="0.2">
      <c r="A121" s="14" t="s">
        <v>149</v>
      </c>
      <c r="BD121" s="15" t="s">
        <v>5</v>
      </c>
      <c r="BQ121" s="15">
        <f t="shared" si="3"/>
        <v>1</v>
      </c>
      <c r="BR121" s="15">
        <f>(Table3[[#This Row],[66]]/Table3[[#Headers],[66]])*100</f>
        <v>1.5151515151515151</v>
      </c>
    </row>
    <row r="122" spans="1:70" x14ac:dyDescent="0.2">
      <c r="A122" s="14" t="s">
        <v>295</v>
      </c>
      <c r="BB122" s="15" t="s">
        <v>5</v>
      </c>
      <c r="BQ122" s="15">
        <f t="shared" si="3"/>
        <v>1</v>
      </c>
      <c r="BR122" s="15">
        <f>(Table3[[#This Row],[66]]/Table3[[#Headers],[66]])*100</f>
        <v>1.5151515151515151</v>
      </c>
    </row>
    <row r="123" spans="1:70" x14ac:dyDescent="0.2">
      <c r="A123" s="14" t="s">
        <v>276</v>
      </c>
      <c r="AX123" s="15" t="s">
        <v>5</v>
      </c>
      <c r="BQ123" s="15">
        <f t="shared" si="3"/>
        <v>1</v>
      </c>
      <c r="BR123" s="15">
        <f>(Table3[[#This Row],[66]]/Table3[[#Headers],[66]])*100</f>
        <v>1.5151515151515151</v>
      </c>
    </row>
    <row r="124" spans="1:70" x14ac:dyDescent="0.2">
      <c r="A124" s="14" t="s">
        <v>277</v>
      </c>
      <c r="AY124" s="15" t="s">
        <v>5</v>
      </c>
      <c r="BQ124" s="15">
        <f t="shared" si="3"/>
        <v>1</v>
      </c>
      <c r="BR124" s="15">
        <f>(Table3[[#This Row],[66]]/Table3[[#Headers],[66]])*100</f>
        <v>1.5151515151515151</v>
      </c>
    </row>
    <row r="125" spans="1:70" x14ac:dyDescent="0.2">
      <c r="A125" s="14" t="s">
        <v>284</v>
      </c>
      <c r="AR125" s="15" t="s">
        <v>5</v>
      </c>
      <c r="AS125" s="15" t="s">
        <v>5</v>
      </c>
      <c r="BQ125" s="15">
        <f t="shared" si="3"/>
        <v>2</v>
      </c>
      <c r="BR125" s="15">
        <f>(Table3[[#This Row],[66]]/Table3[[#Headers],[66]])*100</f>
        <v>3.0303030303030303</v>
      </c>
    </row>
    <row r="126" spans="1:70" x14ac:dyDescent="0.2">
      <c r="A126" s="14" t="s">
        <v>301</v>
      </c>
      <c r="BO126" s="15" t="s">
        <v>5</v>
      </c>
      <c r="BQ126" s="15">
        <f t="shared" ref="BQ126:BQ128" si="4">COUNTIF(B126:BP126,"+")</f>
        <v>1</v>
      </c>
      <c r="BR126" s="15">
        <f>(Table3[[#This Row],[66]]/Table3[[#Headers],[66]])*100</f>
        <v>1.5151515151515151</v>
      </c>
    </row>
    <row r="127" spans="1:70" x14ac:dyDescent="0.2">
      <c r="A127" s="14" t="s">
        <v>302</v>
      </c>
      <c r="BO127" s="15" t="s">
        <v>5</v>
      </c>
      <c r="BQ127" s="15">
        <f t="shared" si="4"/>
        <v>1</v>
      </c>
      <c r="BR127" s="15">
        <f>(Table3[[#This Row],[66]]/Table3[[#Headers],[66]])*100</f>
        <v>1.5151515151515151</v>
      </c>
    </row>
    <row r="128" spans="1:70" x14ac:dyDescent="0.2">
      <c r="A128" s="14" t="s">
        <v>303</v>
      </c>
      <c r="BO128" s="15" t="s">
        <v>5</v>
      </c>
      <c r="BQ128" s="15">
        <f t="shared" si="4"/>
        <v>1</v>
      </c>
      <c r="BR128" s="15">
        <f>(Table3[[#This Row],[66]]/Table3[[#Headers],[66]])*100</f>
        <v>1.5151515151515151</v>
      </c>
    </row>
    <row r="129" spans="1:70" x14ac:dyDescent="0.2">
      <c r="A129" s="14" t="s">
        <v>304</v>
      </c>
      <c r="BO129" s="15" t="s">
        <v>5</v>
      </c>
      <c r="BQ129" s="15">
        <f t="shared" ref="BQ129" si="5">COUNTIF(B129:BP129,"+")</f>
        <v>1</v>
      </c>
      <c r="BR129" s="15">
        <f>(Table3[[#This Row],[66]]/Table3[[#Headers],[66]])*100</f>
        <v>1.5151515151515151</v>
      </c>
    </row>
    <row r="130" spans="1:70" x14ac:dyDescent="0.2">
      <c r="A130" s="14" t="s">
        <v>305</v>
      </c>
      <c r="BO130" s="15" t="s">
        <v>5</v>
      </c>
      <c r="BR130" s="20"/>
    </row>
  </sheetData>
  <phoneticPr fontId="5" type="noConversion"/>
  <conditionalFormatting sqref="BR1:BR1048576">
    <cfRule type="cellIs" dxfId="9" priority="1" operator="greaterThanOrEqual">
      <formula>10</formula>
    </cfRule>
  </conditionalFormatting>
  <conditionalFormatting sqref="BR2:BR130">
    <cfRule type="cellIs" dxfId="8" priority="2" operator="greaterThan">
      <formula>10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F7A1F-3D0A-214E-83CE-6ED13E6F92BC}">
  <dimension ref="A1:Z75"/>
  <sheetViews>
    <sheetView topLeftCell="A54" zoomScale="200" workbookViewId="0">
      <pane xSplit="1" topLeftCell="T1" activePane="topRight" state="frozen"/>
      <selection pane="topRight" activeCell="AB71" sqref="AB71"/>
    </sheetView>
  </sheetViews>
  <sheetFormatPr baseColWidth="10" defaultRowHeight="14" x14ac:dyDescent="0.2"/>
  <cols>
    <col min="1" max="1" width="24.6640625" style="5" customWidth="1"/>
    <col min="2" max="2" width="40.83203125" style="2" customWidth="1"/>
    <col min="3" max="4" width="21.33203125" style="2" customWidth="1"/>
    <col min="5" max="9" width="17.83203125" style="2" customWidth="1"/>
    <col min="10" max="10" width="18.33203125" style="2" customWidth="1"/>
    <col min="11" max="12" width="13" style="2" customWidth="1"/>
    <col min="13" max="13" width="16.6640625" style="2" customWidth="1"/>
    <col min="14" max="22" width="17.33203125" style="2" customWidth="1"/>
    <col min="23" max="24" width="18.1640625" style="2" customWidth="1"/>
    <col min="25" max="16384" width="10.83203125" style="2"/>
  </cols>
  <sheetData>
    <row r="1" spans="1:26" s="1" customFormat="1" ht="30" x14ac:dyDescent="0.2">
      <c r="A1" s="4" t="s">
        <v>264</v>
      </c>
      <c r="B1" s="1" t="s">
        <v>171</v>
      </c>
      <c r="C1" s="1" t="s">
        <v>166</v>
      </c>
      <c r="D1" s="1" t="s">
        <v>167</v>
      </c>
      <c r="E1" s="1" t="s">
        <v>177</v>
      </c>
      <c r="F1" s="1" t="s">
        <v>178</v>
      </c>
      <c r="G1" s="1" t="s">
        <v>179</v>
      </c>
      <c r="H1" s="1" t="s">
        <v>180</v>
      </c>
      <c r="I1" s="1" t="s">
        <v>181</v>
      </c>
      <c r="J1" s="1" t="s">
        <v>182</v>
      </c>
      <c r="K1" s="1" t="s">
        <v>196</v>
      </c>
      <c r="L1" s="1" t="s">
        <v>270</v>
      </c>
      <c r="M1" s="1" t="s">
        <v>200</v>
      </c>
      <c r="N1" s="1" t="s">
        <v>201</v>
      </c>
      <c r="O1" s="1" t="s">
        <v>202</v>
      </c>
      <c r="P1" s="7" t="s">
        <v>203</v>
      </c>
      <c r="Q1" s="7" t="s">
        <v>204</v>
      </c>
      <c r="R1" s="1" t="s">
        <v>205</v>
      </c>
      <c r="S1" s="7" t="s">
        <v>206</v>
      </c>
      <c r="T1" s="1" t="s">
        <v>207</v>
      </c>
      <c r="U1" s="7" t="s">
        <v>208</v>
      </c>
      <c r="V1" s="7" t="s">
        <v>209</v>
      </c>
      <c r="W1" s="7" t="s">
        <v>218</v>
      </c>
      <c r="X1" s="7" t="s">
        <v>219</v>
      </c>
      <c r="Y1" s="1" t="s">
        <v>271</v>
      </c>
      <c r="Z1" s="7" t="s">
        <v>265</v>
      </c>
    </row>
    <row r="2" spans="1:26" x14ac:dyDescent="0.2">
      <c r="A2" s="5" t="s">
        <v>4</v>
      </c>
      <c r="B2" s="2" t="s">
        <v>5</v>
      </c>
      <c r="C2" s="2" t="s">
        <v>5</v>
      </c>
      <c r="D2" s="2" t="s">
        <v>5</v>
      </c>
      <c r="E2" s="2" t="s">
        <v>5</v>
      </c>
      <c r="F2" s="2" t="s">
        <v>185</v>
      </c>
      <c r="G2" s="2" t="s">
        <v>5</v>
      </c>
      <c r="H2" s="2" t="s">
        <v>5</v>
      </c>
      <c r="I2" s="2" t="s">
        <v>5</v>
      </c>
      <c r="J2" s="2" t="s">
        <v>5</v>
      </c>
      <c r="K2" s="2" t="s">
        <v>5</v>
      </c>
      <c r="L2" s="2" t="s">
        <v>5</v>
      </c>
      <c r="M2" s="2" t="s">
        <v>5</v>
      </c>
      <c r="N2" s="2" t="s">
        <v>5</v>
      </c>
      <c r="O2" s="2" t="s">
        <v>5</v>
      </c>
      <c r="P2" s="2" t="s">
        <v>5</v>
      </c>
      <c r="Q2" s="2" t="s">
        <v>5</v>
      </c>
      <c r="R2" s="2" t="s">
        <v>5</v>
      </c>
      <c r="S2" s="2" t="s">
        <v>5</v>
      </c>
      <c r="T2" s="2" t="s">
        <v>5</v>
      </c>
      <c r="U2" s="2" t="s">
        <v>5</v>
      </c>
      <c r="V2" s="2" t="s">
        <v>5</v>
      </c>
      <c r="W2" s="2" t="s">
        <v>5</v>
      </c>
      <c r="X2" s="2" t="s">
        <v>5</v>
      </c>
      <c r="Y2" s="2">
        <f t="shared" ref="Y2:Y33" si="0">COUNTIF(B2:X2,"+")</f>
        <v>22</v>
      </c>
      <c r="Z2" s="2">
        <f>(Table2[[#This Row],[23]]/Table2[[#Headers],[23]])*100</f>
        <v>95.652173913043484</v>
      </c>
    </row>
    <row r="3" spans="1:26" x14ac:dyDescent="0.2">
      <c r="A3" s="5" t="s">
        <v>0</v>
      </c>
      <c r="B3" s="2" t="s">
        <v>5</v>
      </c>
      <c r="C3" s="2" t="s">
        <v>5</v>
      </c>
      <c r="D3" s="2" t="s">
        <v>5</v>
      </c>
      <c r="E3" s="3" t="s">
        <v>5</v>
      </c>
      <c r="F3" s="3" t="s">
        <v>5</v>
      </c>
      <c r="G3" s="3" t="s">
        <v>5</v>
      </c>
      <c r="H3" s="3" t="s">
        <v>5</v>
      </c>
      <c r="I3" s="3" t="s">
        <v>5</v>
      </c>
      <c r="J3" s="3" t="s">
        <v>5</v>
      </c>
      <c r="L3" s="2" t="s">
        <v>5</v>
      </c>
      <c r="M3" s="2" t="s">
        <v>5</v>
      </c>
      <c r="N3" s="2" t="s">
        <v>5</v>
      </c>
      <c r="O3" s="2" t="s">
        <v>5</v>
      </c>
      <c r="P3" s="2" t="s">
        <v>5</v>
      </c>
      <c r="Q3" s="2" t="s">
        <v>5</v>
      </c>
      <c r="R3" s="2" t="s">
        <v>5</v>
      </c>
      <c r="S3" s="2" t="s">
        <v>5</v>
      </c>
      <c r="T3" s="2" t="s">
        <v>5</v>
      </c>
      <c r="U3" s="2" t="s">
        <v>5</v>
      </c>
      <c r="V3" s="2" t="s">
        <v>5</v>
      </c>
      <c r="X3" s="2" t="s">
        <v>5</v>
      </c>
      <c r="Y3" s="2">
        <f t="shared" si="0"/>
        <v>21</v>
      </c>
      <c r="Z3" s="2">
        <f>(Table2[[#This Row],[23]]/Table2[[#Headers],[23]])*100</f>
        <v>91.304347826086953</v>
      </c>
    </row>
    <row r="4" spans="1:26" x14ac:dyDescent="0.2">
      <c r="A4" s="5" t="s">
        <v>1</v>
      </c>
      <c r="B4" s="2" t="s">
        <v>5</v>
      </c>
      <c r="C4" s="2" t="s">
        <v>5</v>
      </c>
      <c r="D4" s="2" t="s">
        <v>5</v>
      </c>
      <c r="E4" s="2" t="s">
        <v>5</v>
      </c>
      <c r="F4" s="2" t="s">
        <v>5</v>
      </c>
      <c r="G4" s="2" t="s">
        <v>5</v>
      </c>
      <c r="H4" s="2" t="s">
        <v>5</v>
      </c>
      <c r="I4" s="2" t="s">
        <v>5</v>
      </c>
      <c r="J4" s="2" t="s">
        <v>5</v>
      </c>
      <c r="K4" s="2" t="s">
        <v>5</v>
      </c>
      <c r="L4" s="2" t="s">
        <v>5</v>
      </c>
      <c r="M4" s="2" t="s">
        <v>5</v>
      </c>
      <c r="N4" s="2" t="s">
        <v>5</v>
      </c>
      <c r="O4" s="2" t="s">
        <v>5</v>
      </c>
      <c r="Q4" s="2" t="s">
        <v>5</v>
      </c>
      <c r="R4" s="2" t="s">
        <v>5</v>
      </c>
      <c r="T4" s="2" t="s">
        <v>5</v>
      </c>
      <c r="U4" s="2" t="s">
        <v>5</v>
      </c>
      <c r="V4" s="2" t="s">
        <v>5</v>
      </c>
      <c r="W4" s="2" t="s">
        <v>5</v>
      </c>
      <c r="X4" s="2" t="s">
        <v>5</v>
      </c>
      <c r="Y4" s="2">
        <f t="shared" si="0"/>
        <v>21</v>
      </c>
      <c r="Z4" s="2">
        <f>(Table2[[#This Row],[23]]/Table2[[#Headers],[23]])*100</f>
        <v>91.304347826086953</v>
      </c>
    </row>
    <row r="5" spans="1:26" x14ac:dyDescent="0.2">
      <c r="A5" s="5" t="s">
        <v>139</v>
      </c>
      <c r="B5" s="2" t="s">
        <v>5</v>
      </c>
      <c r="C5" s="2" t="s">
        <v>5</v>
      </c>
      <c r="D5" s="2" t="s">
        <v>5</v>
      </c>
      <c r="K5" s="2" t="s">
        <v>5</v>
      </c>
      <c r="L5" s="2" t="s">
        <v>5</v>
      </c>
      <c r="M5" s="2" t="s">
        <v>5</v>
      </c>
      <c r="N5" s="2" t="s">
        <v>5</v>
      </c>
      <c r="O5" s="2" t="s">
        <v>5</v>
      </c>
      <c r="P5" s="2" t="s">
        <v>5</v>
      </c>
      <c r="Q5" s="2" t="s">
        <v>5</v>
      </c>
      <c r="R5" s="2" t="s">
        <v>5</v>
      </c>
      <c r="S5" s="2" t="s">
        <v>5</v>
      </c>
      <c r="T5" s="2" t="s">
        <v>5</v>
      </c>
      <c r="U5" s="2" t="s">
        <v>5</v>
      </c>
      <c r="V5" s="2" t="s">
        <v>5</v>
      </c>
      <c r="W5" s="2" t="s">
        <v>5</v>
      </c>
      <c r="X5" s="2" t="s">
        <v>5</v>
      </c>
      <c r="Y5" s="2">
        <f t="shared" si="0"/>
        <v>17</v>
      </c>
      <c r="Z5" s="2">
        <f>(Table2[[#This Row],[23]]/Table2[[#Headers],[23]])*100</f>
        <v>73.91304347826086</v>
      </c>
    </row>
    <row r="6" spans="1:26" x14ac:dyDescent="0.2">
      <c r="A6" s="5" t="s">
        <v>211</v>
      </c>
      <c r="B6" s="2" t="s">
        <v>5</v>
      </c>
      <c r="C6" s="3" t="s">
        <v>5</v>
      </c>
      <c r="E6" s="2" t="s">
        <v>5</v>
      </c>
      <c r="F6" s="2" t="s">
        <v>5</v>
      </c>
      <c r="G6" s="2" t="s">
        <v>5</v>
      </c>
      <c r="H6" s="2" t="s">
        <v>5</v>
      </c>
      <c r="J6" s="2" t="s">
        <v>5</v>
      </c>
      <c r="L6" s="2" t="s">
        <v>5</v>
      </c>
      <c r="N6" s="2" t="s">
        <v>5</v>
      </c>
      <c r="O6" s="2" t="s">
        <v>5</v>
      </c>
      <c r="P6" s="2" t="s">
        <v>5</v>
      </c>
      <c r="T6" s="2" t="s">
        <v>5</v>
      </c>
      <c r="U6" s="2" t="s">
        <v>5</v>
      </c>
      <c r="V6" s="2" t="s">
        <v>5</v>
      </c>
      <c r="X6" s="2" t="s">
        <v>5</v>
      </c>
      <c r="Y6" s="2">
        <f t="shared" si="0"/>
        <v>15</v>
      </c>
      <c r="Z6" s="2">
        <f>(Table2[[#This Row],[23]]/Table2[[#Headers],[23]])*100</f>
        <v>65.217391304347828</v>
      </c>
    </row>
    <row r="7" spans="1:26" x14ac:dyDescent="0.2">
      <c r="A7" s="5" t="s">
        <v>10</v>
      </c>
      <c r="B7" s="2" t="s">
        <v>5</v>
      </c>
      <c r="C7" s="2" t="s">
        <v>5</v>
      </c>
      <c r="D7" s="2" t="s">
        <v>5</v>
      </c>
      <c r="E7" s="3" t="s">
        <v>5</v>
      </c>
      <c r="K7" s="2" t="s">
        <v>5</v>
      </c>
      <c r="N7" s="2" t="s">
        <v>5</v>
      </c>
      <c r="P7" s="2" t="s">
        <v>5</v>
      </c>
      <c r="R7" s="2" t="s">
        <v>5</v>
      </c>
      <c r="T7" s="2" t="s">
        <v>5</v>
      </c>
      <c r="U7" s="2" t="s">
        <v>5</v>
      </c>
      <c r="V7" s="2" t="s">
        <v>5</v>
      </c>
      <c r="X7" s="2" t="s">
        <v>5</v>
      </c>
      <c r="Y7" s="2">
        <f t="shared" si="0"/>
        <v>12</v>
      </c>
      <c r="Z7" s="2">
        <f>(Table2[[#This Row],[23]]/Table2[[#Headers],[23]])*100</f>
        <v>52.173913043478258</v>
      </c>
    </row>
    <row r="8" spans="1:26" x14ac:dyDescent="0.2">
      <c r="A8" s="5" t="s">
        <v>214</v>
      </c>
      <c r="B8" s="2" t="s">
        <v>5</v>
      </c>
      <c r="C8" s="3" t="s">
        <v>5</v>
      </c>
      <c r="E8" s="3" t="s">
        <v>5</v>
      </c>
      <c r="F8" s="3" t="s">
        <v>5</v>
      </c>
      <c r="G8" s="3"/>
      <c r="I8" s="3" t="s">
        <v>5</v>
      </c>
      <c r="J8" s="3" t="s">
        <v>5</v>
      </c>
      <c r="L8" s="2" t="s">
        <v>5</v>
      </c>
      <c r="M8" s="2" t="s">
        <v>5</v>
      </c>
      <c r="N8" s="2" t="s">
        <v>5</v>
      </c>
      <c r="O8" s="2" t="s">
        <v>5</v>
      </c>
      <c r="P8" s="2" t="s">
        <v>5</v>
      </c>
      <c r="T8" s="2" t="s">
        <v>5</v>
      </c>
      <c r="Y8" s="2">
        <f t="shared" si="0"/>
        <v>12</v>
      </c>
      <c r="Z8" s="2">
        <f>(Table2[[#This Row],[23]]/Table2[[#Headers],[23]])*100</f>
        <v>52.173913043478258</v>
      </c>
    </row>
    <row r="9" spans="1:26" x14ac:dyDescent="0.2">
      <c r="A9" s="5" t="s">
        <v>267</v>
      </c>
      <c r="B9" s="2" t="s">
        <v>5</v>
      </c>
      <c r="C9" s="2" t="s">
        <v>5</v>
      </c>
      <c r="I9" s="2" t="s">
        <v>5</v>
      </c>
      <c r="K9" s="2" t="s">
        <v>5</v>
      </c>
      <c r="N9" s="2" t="s">
        <v>5</v>
      </c>
      <c r="O9" s="2" t="s">
        <v>5</v>
      </c>
      <c r="P9" s="2" t="s">
        <v>5</v>
      </c>
      <c r="Q9" s="2" t="s">
        <v>5</v>
      </c>
      <c r="R9" s="2" t="s">
        <v>5</v>
      </c>
      <c r="X9" s="2" t="s">
        <v>5</v>
      </c>
      <c r="Y9" s="2">
        <f t="shared" si="0"/>
        <v>10</v>
      </c>
      <c r="Z9" s="2">
        <f>(Table2[[#This Row],[23]]/Table2[[#Headers],[23]])*100</f>
        <v>43.478260869565219</v>
      </c>
    </row>
    <row r="10" spans="1:26" x14ac:dyDescent="0.2">
      <c r="A10" s="5" t="s">
        <v>190</v>
      </c>
      <c r="B10" s="2" t="s">
        <v>5</v>
      </c>
      <c r="C10" s="2" t="s">
        <v>5</v>
      </c>
      <c r="E10" s="2" t="s">
        <v>5</v>
      </c>
      <c r="H10" s="2" t="s">
        <v>5</v>
      </c>
      <c r="I10" s="2" t="s">
        <v>5</v>
      </c>
      <c r="J10" s="2" t="s">
        <v>5</v>
      </c>
      <c r="K10" s="2" t="s">
        <v>5</v>
      </c>
      <c r="L10" s="2" t="s">
        <v>5</v>
      </c>
      <c r="R10" s="2" t="s">
        <v>5</v>
      </c>
      <c r="Y10" s="2">
        <f t="shared" si="0"/>
        <v>9</v>
      </c>
      <c r="Z10" s="2">
        <f>(Table2[[#This Row],[23]]/Table2[[#Headers],[23]])*100</f>
        <v>39.130434782608695</v>
      </c>
    </row>
    <row r="11" spans="1:26" x14ac:dyDescent="0.2">
      <c r="A11" s="14" t="s">
        <v>269</v>
      </c>
      <c r="E11" s="2" t="s">
        <v>5</v>
      </c>
      <c r="G11" s="2" t="s">
        <v>5</v>
      </c>
      <c r="H11" s="2" t="s">
        <v>5</v>
      </c>
      <c r="I11" s="2" t="s">
        <v>5</v>
      </c>
      <c r="K11" s="2" t="s">
        <v>5</v>
      </c>
      <c r="L11" s="2" t="s">
        <v>5</v>
      </c>
      <c r="N11" s="2" t="s">
        <v>5</v>
      </c>
      <c r="R11" s="2" t="s">
        <v>5</v>
      </c>
      <c r="S11" s="2" t="s">
        <v>5</v>
      </c>
      <c r="Y11" s="2">
        <f t="shared" si="0"/>
        <v>9</v>
      </c>
      <c r="Z11" s="2">
        <f>(Table2[[#This Row],[23]]/Table2[[#Headers],[23]])*100</f>
        <v>39.130434782608695</v>
      </c>
    </row>
    <row r="12" spans="1:26" x14ac:dyDescent="0.2">
      <c r="A12" s="5" t="s">
        <v>9</v>
      </c>
      <c r="B12" s="2" t="s">
        <v>5</v>
      </c>
      <c r="C12" s="2" t="s">
        <v>5</v>
      </c>
      <c r="D12" s="2" t="s">
        <v>5</v>
      </c>
      <c r="H12" s="2" t="s">
        <v>5</v>
      </c>
      <c r="J12" s="2" t="s">
        <v>5</v>
      </c>
      <c r="K12" s="2" t="s">
        <v>5</v>
      </c>
      <c r="L12" s="2" t="s">
        <v>5</v>
      </c>
      <c r="R12" s="2" t="s">
        <v>5</v>
      </c>
      <c r="X12" s="2" t="s">
        <v>5</v>
      </c>
      <c r="Y12" s="2">
        <f t="shared" si="0"/>
        <v>9</v>
      </c>
      <c r="Z12" s="2">
        <f>(Table2[[#This Row],[23]]/Table2[[#Headers],[23]])*100</f>
        <v>39.130434782608695</v>
      </c>
    </row>
    <row r="13" spans="1:26" x14ac:dyDescent="0.2">
      <c r="A13" s="5" t="s">
        <v>6</v>
      </c>
      <c r="B13" s="2" t="s">
        <v>5</v>
      </c>
      <c r="C13" s="2" t="s">
        <v>5</v>
      </c>
      <c r="D13" s="2" t="s">
        <v>5</v>
      </c>
      <c r="E13" s="3"/>
      <c r="I13" s="2" t="s">
        <v>5</v>
      </c>
      <c r="J13" s="2" t="s">
        <v>5</v>
      </c>
      <c r="K13" s="2" t="s">
        <v>5</v>
      </c>
      <c r="L13" s="2" t="s">
        <v>5</v>
      </c>
      <c r="M13" s="2" t="s">
        <v>5</v>
      </c>
      <c r="Y13" s="2">
        <f t="shared" si="0"/>
        <v>8</v>
      </c>
      <c r="Z13" s="2">
        <f>(Table2[[#This Row],[23]]/Table2[[#Headers],[23]])*100</f>
        <v>34.782608695652172</v>
      </c>
    </row>
    <row r="14" spans="1:26" x14ac:dyDescent="0.2">
      <c r="A14" s="5" t="s">
        <v>7</v>
      </c>
      <c r="B14" s="2" t="s">
        <v>5</v>
      </c>
      <c r="C14" s="2" t="s">
        <v>5</v>
      </c>
      <c r="D14" s="2" t="s">
        <v>5</v>
      </c>
      <c r="K14" s="2" t="s">
        <v>5</v>
      </c>
      <c r="L14" s="2" t="s">
        <v>5</v>
      </c>
      <c r="M14" s="2" t="s">
        <v>5</v>
      </c>
      <c r="Y14" s="2">
        <f t="shared" si="0"/>
        <v>6</v>
      </c>
      <c r="Z14" s="2">
        <f>(Table2[[#This Row],[23]]/Table2[[#Headers],[23]])*100</f>
        <v>26.086956521739129</v>
      </c>
    </row>
    <row r="15" spans="1:26" x14ac:dyDescent="0.2">
      <c r="A15" s="5" t="s">
        <v>163</v>
      </c>
      <c r="B15" s="2" t="s">
        <v>5</v>
      </c>
      <c r="C15" s="2" t="s">
        <v>5</v>
      </c>
      <c r="G15" s="2" t="s">
        <v>5</v>
      </c>
      <c r="H15" s="2" t="s">
        <v>5</v>
      </c>
      <c r="L15" s="2" t="s">
        <v>5</v>
      </c>
      <c r="O15" s="2" t="s">
        <v>5</v>
      </c>
      <c r="Y15" s="2">
        <f t="shared" si="0"/>
        <v>6</v>
      </c>
      <c r="Z15" s="2">
        <f>(Table2[[#This Row],[23]]/Table2[[#Headers],[23]])*100</f>
        <v>26.086956521739129</v>
      </c>
    </row>
    <row r="16" spans="1:26" x14ac:dyDescent="0.2">
      <c r="A16" s="5" t="s">
        <v>193</v>
      </c>
      <c r="E16" s="2" t="s">
        <v>5</v>
      </c>
      <c r="I16" s="2" t="s">
        <v>5</v>
      </c>
      <c r="Q16" s="2" t="s">
        <v>5</v>
      </c>
      <c r="T16" s="2" t="s">
        <v>5</v>
      </c>
      <c r="U16" s="2" t="s">
        <v>5</v>
      </c>
      <c r="Y16" s="2">
        <f t="shared" si="0"/>
        <v>5</v>
      </c>
      <c r="Z16" s="2">
        <f>(Table2[[#This Row],[23]]/Table2[[#Headers],[23]])*100</f>
        <v>21.739130434782609</v>
      </c>
    </row>
    <row r="17" spans="1:26" x14ac:dyDescent="0.2">
      <c r="A17" s="5" t="s">
        <v>11</v>
      </c>
      <c r="H17" s="2" t="s">
        <v>5</v>
      </c>
      <c r="L17" s="2" t="s">
        <v>5</v>
      </c>
      <c r="T17" s="2" t="s">
        <v>5</v>
      </c>
      <c r="U17" s="2" t="s">
        <v>5</v>
      </c>
      <c r="W17" s="2" t="s">
        <v>5</v>
      </c>
      <c r="Y17" s="2">
        <f t="shared" si="0"/>
        <v>5</v>
      </c>
      <c r="Z17" s="2">
        <f>(Table2[[#This Row],[23]]/Table2[[#Headers],[23]])*100</f>
        <v>21.739130434782609</v>
      </c>
    </row>
    <row r="18" spans="1:26" x14ac:dyDescent="0.2">
      <c r="A18" s="5" t="s">
        <v>199</v>
      </c>
      <c r="B18" s="2" t="s">
        <v>5</v>
      </c>
      <c r="C18" s="2" t="s">
        <v>5</v>
      </c>
      <c r="D18" s="2" t="s">
        <v>5</v>
      </c>
      <c r="K18" s="2" t="s">
        <v>5</v>
      </c>
      <c r="L18" s="2" t="s">
        <v>5</v>
      </c>
      <c r="Y18" s="2">
        <f t="shared" si="0"/>
        <v>5</v>
      </c>
      <c r="Z18" s="2">
        <f>(Table2[[#This Row],[23]]/Table2[[#Headers],[23]])*100</f>
        <v>21.739130434782609</v>
      </c>
    </row>
    <row r="19" spans="1:26" x14ac:dyDescent="0.2">
      <c r="A19" s="5" t="s">
        <v>170</v>
      </c>
      <c r="B19" s="2" t="s">
        <v>5</v>
      </c>
      <c r="C19" s="2" t="s">
        <v>5</v>
      </c>
      <c r="D19" s="2" t="s">
        <v>5</v>
      </c>
      <c r="K19" s="2" t="s">
        <v>5</v>
      </c>
      <c r="Y19" s="2">
        <f t="shared" si="0"/>
        <v>4</v>
      </c>
      <c r="Z19" s="2">
        <f>(Table2[[#This Row],[23]]/Table2[[#Headers],[23]])*100</f>
        <v>17.391304347826086</v>
      </c>
    </row>
    <row r="20" spans="1:26" x14ac:dyDescent="0.2">
      <c r="A20" s="5" t="s">
        <v>168</v>
      </c>
      <c r="D20" s="2" t="s">
        <v>5</v>
      </c>
      <c r="G20" s="2" t="s">
        <v>5</v>
      </c>
      <c r="H20" s="2" t="s">
        <v>5</v>
      </c>
      <c r="K20" s="2" t="s">
        <v>5</v>
      </c>
      <c r="Y20" s="2">
        <f t="shared" si="0"/>
        <v>4</v>
      </c>
      <c r="Z20" s="2">
        <f>(Table2[[#This Row],[23]]/Table2[[#Headers],[23]])*100</f>
        <v>17.391304347826086</v>
      </c>
    </row>
    <row r="21" spans="1:26" x14ac:dyDescent="0.2">
      <c r="A21" s="14" t="s">
        <v>246</v>
      </c>
      <c r="G21" s="9" t="s">
        <v>5</v>
      </c>
      <c r="H21" s="2" t="s">
        <v>5</v>
      </c>
      <c r="K21" s="2" t="s">
        <v>5</v>
      </c>
      <c r="V21" s="2" t="s">
        <v>5</v>
      </c>
      <c r="Y21" s="2">
        <f t="shared" si="0"/>
        <v>4</v>
      </c>
      <c r="Z21" s="2">
        <f>(Table2[[#This Row],[23]]/Table2[[#Headers],[23]])*100</f>
        <v>17.391304347826086</v>
      </c>
    </row>
    <row r="22" spans="1:26" x14ac:dyDescent="0.2">
      <c r="A22" s="5" t="s">
        <v>192</v>
      </c>
      <c r="E22" s="2" t="s">
        <v>5</v>
      </c>
      <c r="F22" s="2" t="s">
        <v>5</v>
      </c>
      <c r="G22" s="2" t="s">
        <v>5</v>
      </c>
      <c r="H22" s="2" t="s">
        <v>5</v>
      </c>
      <c r="Y22" s="2">
        <f t="shared" si="0"/>
        <v>4</v>
      </c>
      <c r="Z22" s="2">
        <f>(Table2[[#This Row],[23]]/Table2[[#Headers],[23]])*100</f>
        <v>17.391304347826086</v>
      </c>
    </row>
    <row r="23" spans="1:26" x14ac:dyDescent="0.2">
      <c r="A23" s="5" t="s">
        <v>160</v>
      </c>
      <c r="B23" s="2" t="s">
        <v>5</v>
      </c>
      <c r="C23" s="2" t="s">
        <v>5</v>
      </c>
      <c r="D23" s="2" t="s">
        <v>5</v>
      </c>
      <c r="Y23" s="2">
        <f t="shared" si="0"/>
        <v>3</v>
      </c>
      <c r="Z23" s="2">
        <f>(Table2[[#This Row],[23]]/Table2[[#Headers],[23]])*100</f>
        <v>13.043478260869565</v>
      </c>
    </row>
    <row r="24" spans="1:26" x14ac:dyDescent="0.2">
      <c r="A24" s="5" t="s">
        <v>186</v>
      </c>
      <c r="E24" s="3" t="s">
        <v>5</v>
      </c>
      <c r="F24" s="2" t="s">
        <v>5</v>
      </c>
      <c r="Y24" s="2">
        <f t="shared" si="0"/>
        <v>2</v>
      </c>
      <c r="Z24" s="2">
        <f>(Table2[[#This Row],[23]]/Table2[[#Headers],[23]])*100</f>
        <v>8.695652173913043</v>
      </c>
    </row>
    <row r="25" spans="1:26" x14ac:dyDescent="0.2">
      <c r="A25" s="5" t="s">
        <v>174</v>
      </c>
      <c r="B25" s="2" t="s">
        <v>5</v>
      </c>
      <c r="F25" s="3" t="s">
        <v>5</v>
      </c>
      <c r="Y25" s="2">
        <f t="shared" si="0"/>
        <v>2</v>
      </c>
      <c r="Z25" s="2">
        <f>(Table2[[#This Row],[23]]/Table2[[#Headers],[23]])*100</f>
        <v>8.695652173913043</v>
      </c>
    </row>
    <row r="26" spans="1:26" x14ac:dyDescent="0.2">
      <c r="A26" s="5" t="s">
        <v>175</v>
      </c>
      <c r="B26" s="2" t="s">
        <v>5</v>
      </c>
      <c r="C26" s="3"/>
      <c r="N26" s="2" t="s">
        <v>5</v>
      </c>
      <c r="Y26" s="2">
        <f t="shared" si="0"/>
        <v>2</v>
      </c>
      <c r="Z26" s="2">
        <f>(Table2[[#This Row],[23]]/Table2[[#Headers],[23]])*100</f>
        <v>8.695652173913043</v>
      </c>
    </row>
    <row r="27" spans="1:26" x14ac:dyDescent="0.2">
      <c r="A27" s="5" t="s">
        <v>26</v>
      </c>
      <c r="C27" s="3"/>
      <c r="P27" s="2" t="s">
        <v>5</v>
      </c>
      <c r="Q27" s="2" t="s">
        <v>5</v>
      </c>
      <c r="Y27" s="2">
        <f t="shared" si="0"/>
        <v>2</v>
      </c>
      <c r="Z27" s="2">
        <f>(Table2[[#This Row],[23]]/Table2[[#Headers],[23]])*100</f>
        <v>8.695652173913043</v>
      </c>
    </row>
    <row r="28" spans="1:26" x14ac:dyDescent="0.2">
      <c r="A28" s="5" t="s">
        <v>172</v>
      </c>
      <c r="B28" s="2" t="s">
        <v>5</v>
      </c>
      <c r="C28" s="2" t="s">
        <v>5</v>
      </c>
      <c r="Y28" s="2">
        <f t="shared" si="0"/>
        <v>2</v>
      </c>
      <c r="Z28" s="2">
        <f>(Table2[[#This Row],[23]]/Table2[[#Headers],[23]])*100</f>
        <v>8.695652173913043</v>
      </c>
    </row>
    <row r="29" spans="1:26" x14ac:dyDescent="0.2">
      <c r="A29" s="5" t="s">
        <v>227</v>
      </c>
      <c r="D29" s="2" t="s">
        <v>5</v>
      </c>
      <c r="T29" s="2" t="s">
        <v>5</v>
      </c>
      <c r="Y29" s="2">
        <f t="shared" si="0"/>
        <v>2</v>
      </c>
      <c r="Z29" s="2">
        <f>(Table2[[#This Row],[23]]/Table2[[#Headers],[23]])*100</f>
        <v>8.695652173913043</v>
      </c>
    </row>
    <row r="30" spans="1:26" x14ac:dyDescent="0.2">
      <c r="A30" s="5" t="s">
        <v>184</v>
      </c>
      <c r="G30" s="2" t="s">
        <v>5</v>
      </c>
      <c r="H30" s="2" t="s">
        <v>5</v>
      </c>
      <c r="Y30" s="2">
        <f t="shared" si="0"/>
        <v>2</v>
      </c>
      <c r="Z30" s="2">
        <f>(Table2[[#This Row],[23]]/Table2[[#Headers],[23]])*100</f>
        <v>8.695652173913043</v>
      </c>
    </row>
    <row r="31" spans="1:26" x14ac:dyDescent="0.2">
      <c r="A31" s="5" t="s">
        <v>189</v>
      </c>
      <c r="G31" s="2" t="s">
        <v>5</v>
      </c>
      <c r="H31" s="2" t="s">
        <v>5</v>
      </c>
      <c r="Y31" s="2">
        <f t="shared" si="0"/>
        <v>2</v>
      </c>
      <c r="Z31" s="2">
        <f>(Table2[[#This Row],[23]]/Table2[[#Headers],[23]])*100</f>
        <v>8.695652173913043</v>
      </c>
    </row>
    <row r="32" spans="1:26" x14ac:dyDescent="0.2">
      <c r="A32" s="5" t="s">
        <v>191</v>
      </c>
      <c r="E32" s="2" t="s">
        <v>5</v>
      </c>
      <c r="F32" s="2" t="s">
        <v>5</v>
      </c>
      <c r="Y32" s="2">
        <f t="shared" si="0"/>
        <v>2</v>
      </c>
      <c r="Z32" s="2">
        <f>(Table2[[#This Row],[23]]/Table2[[#Headers],[23]])*100</f>
        <v>8.695652173913043</v>
      </c>
    </row>
    <row r="33" spans="1:26" x14ac:dyDescent="0.2">
      <c r="A33" s="5" t="s">
        <v>16</v>
      </c>
      <c r="I33" s="2" t="s">
        <v>5</v>
      </c>
      <c r="N33" s="2" t="s">
        <v>5</v>
      </c>
      <c r="Y33" s="2">
        <f t="shared" si="0"/>
        <v>2</v>
      </c>
      <c r="Z33" s="2">
        <f>(Table2[[#This Row],[23]]/Table2[[#Headers],[23]])*100</f>
        <v>8.695652173913043</v>
      </c>
    </row>
    <row r="34" spans="1:26" x14ac:dyDescent="0.2">
      <c r="A34" s="5" t="s">
        <v>25</v>
      </c>
      <c r="I34" s="2" t="s">
        <v>5</v>
      </c>
      <c r="M34" s="2" t="s">
        <v>5</v>
      </c>
      <c r="Y34" s="2">
        <f t="shared" ref="Y34:Y65" si="1">COUNTIF(B34:X34,"+")</f>
        <v>2</v>
      </c>
      <c r="Z34" s="2">
        <f>(Table2[[#This Row],[23]]/Table2[[#Headers],[23]])*100</f>
        <v>8.695652173913043</v>
      </c>
    </row>
    <row r="35" spans="1:26" x14ac:dyDescent="0.2">
      <c r="A35" s="5" t="s">
        <v>299</v>
      </c>
      <c r="G35" s="2" t="s">
        <v>5</v>
      </c>
      <c r="H35" s="2" t="s">
        <v>5</v>
      </c>
      <c r="Y35" s="2">
        <f t="shared" si="1"/>
        <v>2</v>
      </c>
      <c r="Z35" s="2">
        <f>(Table2[[#This Row],[23]]/Table2[[#Headers],[23]])*100</f>
        <v>8.695652173913043</v>
      </c>
    </row>
    <row r="36" spans="1:26" x14ac:dyDescent="0.2">
      <c r="A36" s="5" t="s">
        <v>194</v>
      </c>
      <c r="G36" s="2" t="s">
        <v>5</v>
      </c>
      <c r="H36" s="2" t="s">
        <v>5</v>
      </c>
      <c r="Y36" s="2">
        <f t="shared" si="1"/>
        <v>2</v>
      </c>
      <c r="Z36" s="2">
        <f>(Table2[[#This Row],[23]]/Table2[[#Headers],[23]])*100</f>
        <v>8.695652173913043</v>
      </c>
    </row>
    <row r="37" spans="1:26" x14ac:dyDescent="0.2">
      <c r="A37" s="5" t="s">
        <v>286</v>
      </c>
      <c r="F37" s="2" t="s">
        <v>5</v>
      </c>
      <c r="G37" s="2" t="s">
        <v>5</v>
      </c>
      <c r="Y37" s="2">
        <f t="shared" si="1"/>
        <v>2</v>
      </c>
      <c r="Z37" s="2">
        <f>(Table2[[#This Row],[23]]/Table2[[#Headers],[23]])*100</f>
        <v>8.695652173913043</v>
      </c>
    </row>
    <row r="38" spans="1:26" x14ac:dyDescent="0.2">
      <c r="A38" s="5" t="s">
        <v>216</v>
      </c>
      <c r="Q38" s="2" t="s">
        <v>5</v>
      </c>
      <c r="X38" s="2" t="s">
        <v>5</v>
      </c>
      <c r="Y38" s="2">
        <f t="shared" si="1"/>
        <v>2</v>
      </c>
      <c r="Z38" s="2">
        <f>(Table2[[#This Row],[23]]/Table2[[#Headers],[23]])*100</f>
        <v>8.695652173913043</v>
      </c>
    </row>
    <row r="39" spans="1:26" x14ac:dyDescent="0.2">
      <c r="A39" s="5" t="s">
        <v>161</v>
      </c>
      <c r="B39" s="2" t="s">
        <v>5</v>
      </c>
      <c r="L39" s="2" t="s">
        <v>5</v>
      </c>
      <c r="Y39" s="2">
        <f t="shared" si="1"/>
        <v>2</v>
      </c>
      <c r="Z39" s="2">
        <f>(Table2[[#This Row],[23]]/Table2[[#Headers],[23]])*100</f>
        <v>8.695652173913043</v>
      </c>
    </row>
    <row r="40" spans="1:26" x14ac:dyDescent="0.2">
      <c r="A40" s="5" t="s">
        <v>222</v>
      </c>
      <c r="N40" s="2" t="s">
        <v>5</v>
      </c>
      <c r="Y40" s="2">
        <f t="shared" si="1"/>
        <v>1</v>
      </c>
      <c r="Z40" s="2">
        <f>(Table2[[#This Row],[23]]/Table2[[#Headers],[23]])*100</f>
        <v>4.3478260869565215</v>
      </c>
    </row>
    <row r="41" spans="1:26" x14ac:dyDescent="0.2">
      <c r="A41" s="5" t="s">
        <v>187</v>
      </c>
      <c r="E41" s="3" t="s">
        <v>5</v>
      </c>
      <c r="F41" s="3"/>
      <c r="Y41" s="2">
        <f t="shared" si="1"/>
        <v>1</v>
      </c>
      <c r="Z41" s="2">
        <f>(Table2[[#This Row],[23]]/Table2[[#Headers],[23]])*100</f>
        <v>4.3478260869565215</v>
      </c>
    </row>
    <row r="42" spans="1:26" x14ac:dyDescent="0.2">
      <c r="A42" s="5" t="s">
        <v>173</v>
      </c>
      <c r="B42" s="2" t="s">
        <v>5</v>
      </c>
      <c r="Y42" s="2">
        <f t="shared" si="1"/>
        <v>1</v>
      </c>
      <c r="Z42" s="2">
        <f>(Table2[[#This Row],[23]]/Table2[[#Headers],[23]])*100</f>
        <v>4.3478260869565215</v>
      </c>
    </row>
    <row r="43" spans="1:26" x14ac:dyDescent="0.2">
      <c r="A43" s="5" t="s">
        <v>31</v>
      </c>
      <c r="C43" s="3"/>
      <c r="E43" s="3"/>
      <c r="F43" s="3"/>
      <c r="G43" s="3"/>
      <c r="I43" s="3"/>
      <c r="J43" s="3"/>
      <c r="N43" s="2" t="s">
        <v>5</v>
      </c>
      <c r="Y43" s="2">
        <f t="shared" si="1"/>
        <v>1</v>
      </c>
      <c r="Z43" s="2">
        <f>(Table2[[#This Row],[23]]/Table2[[#Headers],[23]])*100</f>
        <v>4.3478260869565215</v>
      </c>
    </row>
    <row r="44" spans="1:26" x14ac:dyDescent="0.2">
      <c r="A44" s="5" t="s">
        <v>210</v>
      </c>
      <c r="C44" s="3"/>
      <c r="N44" s="2" t="s">
        <v>5</v>
      </c>
      <c r="Y44" s="2">
        <f t="shared" si="1"/>
        <v>1</v>
      </c>
      <c r="Z44" s="2">
        <f>(Table2[[#This Row],[23]]/Table2[[#Headers],[23]])*100</f>
        <v>4.3478260869565215</v>
      </c>
    </row>
    <row r="45" spans="1:26" x14ac:dyDescent="0.2">
      <c r="A45" s="5" t="s">
        <v>188</v>
      </c>
      <c r="G45" s="2" t="s">
        <v>5</v>
      </c>
      <c r="Y45" s="2">
        <f t="shared" si="1"/>
        <v>1</v>
      </c>
      <c r="Z45" s="2">
        <f>(Table2[[#This Row],[23]]/Table2[[#Headers],[23]])*100</f>
        <v>4.3478260869565215</v>
      </c>
    </row>
    <row r="46" spans="1:26" x14ac:dyDescent="0.2">
      <c r="A46" s="5" t="s">
        <v>217</v>
      </c>
      <c r="E46" s="3"/>
      <c r="S46" s="2" t="s">
        <v>5</v>
      </c>
      <c r="Y46" s="2">
        <f t="shared" si="1"/>
        <v>1</v>
      </c>
      <c r="Z46" s="2">
        <f>(Table2[[#This Row],[23]]/Table2[[#Headers],[23]])*100</f>
        <v>4.3478260869565215</v>
      </c>
    </row>
    <row r="47" spans="1:26" x14ac:dyDescent="0.2">
      <c r="A47" s="5" t="s">
        <v>223</v>
      </c>
      <c r="E47" s="3"/>
      <c r="N47" s="2" t="s">
        <v>5</v>
      </c>
      <c r="Y47" s="2">
        <f t="shared" si="1"/>
        <v>1</v>
      </c>
      <c r="Z47" s="2">
        <f>(Table2[[#This Row],[23]]/Table2[[#Headers],[23]])*100</f>
        <v>4.3478260869565215</v>
      </c>
    </row>
    <row r="48" spans="1:26" x14ac:dyDescent="0.2">
      <c r="A48" s="5" t="s">
        <v>229</v>
      </c>
      <c r="E48" s="3"/>
      <c r="W48" s="2" t="s">
        <v>5</v>
      </c>
      <c r="Y48" s="2">
        <f t="shared" si="1"/>
        <v>1</v>
      </c>
      <c r="Z48" s="2">
        <f>(Table2[[#This Row],[23]]/Table2[[#Headers],[23]])*100</f>
        <v>4.3478260869565215</v>
      </c>
    </row>
    <row r="49" spans="1:26" x14ac:dyDescent="0.2">
      <c r="A49" s="5" t="s">
        <v>198</v>
      </c>
      <c r="K49" s="2" t="s">
        <v>5</v>
      </c>
      <c r="Y49" s="2">
        <f t="shared" si="1"/>
        <v>1</v>
      </c>
      <c r="Z49" s="2">
        <f>(Table2[[#This Row],[23]]/Table2[[#Headers],[23]])*100</f>
        <v>4.3478260869565215</v>
      </c>
    </row>
    <row r="50" spans="1:26" x14ac:dyDescent="0.2">
      <c r="A50" s="5" t="s">
        <v>175</v>
      </c>
      <c r="E50" s="2" t="s">
        <v>5</v>
      </c>
      <c r="Y50" s="2">
        <f t="shared" si="1"/>
        <v>1</v>
      </c>
      <c r="Z50" s="2">
        <f>(Table2[[#This Row],[23]]/Table2[[#Headers],[23]])*100</f>
        <v>4.3478260869565215</v>
      </c>
    </row>
    <row r="51" spans="1:26" x14ac:dyDescent="0.2">
      <c r="A51" s="5" t="s">
        <v>22</v>
      </c>
      <c r="M51" s="2" t="s">
        <v>5</v>
      </c>
      <c r="Y51" s="2">
        <f t="shared" si="1"/>
        <v>1</v>
      </c>
      <c r="Z51" s="2">
        <f>(Table2[[#This Row],[23]]/Table2[[#Headers],[23]])*100</f>
        <v>4.3478260869565215</v>
      </c>
    </row>
    <row r="52" spans="1:26" x14ac:dyDescent="0.2">
      <c r="A52" s="5" t="s">
        <v>230</v>
      </c>
      <c r="X52" s="2" t="s">
        <v>5</v>
      </c>
      <c r="Y52" s="2">
        <f t="shared" si="1"/>
        <v>1</v>
      </c>
      <c r="Z52" s="2">
        <f>(Table2[[#This Row],[23]]/Table2[[#Headers],[23]])*100</f>
        <v>4.3478260869565215</v>
      </c>
    </row>
    <row r="53" spans="1:26" x14ac:dyDescent="0.2">
      <c r="A53" s="5" t="s">
        <v>164</v>
      </c>
      <c r="B53" s="2" t="s">
        <v>5</v>
      </c>
      <c r="Y53" s="2">
        <f t="shared" si="1"/>
        <v>1</v>
      </c>
      <c r="Z53" s="2">
        <f>(Table2[[#This Row],[23]]/Table2[[#Headers],[23]])*100</f>
        <v>4.3478260869565215</v>
      </c>
    </row>
    <row r="54" spans="1:26" x14ac:dyDescent="0.2">
      <c r="A54" s="5" t="s">
        <v>165</v>
      </c>
      <c r="B54" s="2" t="s">
        <v>5</v>
      </c>
      <c r="Y54" s="2">
        <f t="shared" si="1"/>
        <v>1</v>
      </c>
      <c r="Z54" s="2">
        <f>(Table2[[#This Row],[23]]/Table2[[#Headers],[23]])*100</f>
        <v>4.3478260869565215</v>
      </c>
    </row>
    <row r="55" spans="1:26" x14ac:dyDescent="0.2">
      <c r="A55" s="5" t="s">
        <v>221</v>
      </c>
      <c r="C55" s="3"/>
      <c r="X55" s="2" t="s">
        <v>5</v>
      </c>
      <c r="Y55" s="2">
        <f t="shared" si="1"/>
        <v>1</v>
      </c>
      <c r="Z55" s="2">
        <f>(Table2[[#This Row],[23]]/Table2[[#Headers],[23]])*100</f>
        <v>4.3478260869565215</v>
      </c>
    </row>
    <row r="56" spans="1:26" x14ac:dyDescent="0.2">
      <c r="A56" s="5" t="s">
        <v>169</v>
      </c>
      <c r="D56" s="2" t="s">
        <v>5</v>
      </c>
      <c r="Y56" s="2">
        <f t="shared" si="1"/>
        <v>1</v>
      </c>
      <c r="Z56" s="2">
        <f>(Table2[[#This Row],[23]]/Table2[[#Headers],[23]])*100</f>
        <v>4.3478260869565215</v>
      </c>
    </row>
    <row r="57" spans="1:26" x14ac:dyDescent="0.2">
      <c r="A57" s="5" t="s">
        <v>33</v>
      </c>
      <c r="D57" s="2" t="s">
        <v>5</v>
      </c>
      <c r="Y57" s="2">
        <f t="shared" si="1"/>
        <v>1</v>
      </c>
      <c r="Z57" s="2">
        <f>(Table2[[#This Row],[23]]/Table2[[#Headers],[23]])*100</f>
        <v>4.3478260869565215</v>
      </c>
    </row>
    <row r="58" spans="1:26" x14ac:dyDescent="0.2">
      <c r="A58" s="5" t="s">
        <v>176</v>
      </c>
      <c r="D58" s="2" t="s">
        <v>5</v>
      </c>
      <c r="Y58" s="2">
        <f t="shared" si="1"/>
        <v>1</v>
      </c>
      <c r="Z58" s="2">
        <f>(Table2[[#This Row],[23]]/Table2[[#Headers],[23]])*100</f>
        <v>4.3478260869565215</v>
      </c>
    </row>
    <row r="59" spans="1:26" x14ac:dyDescent="0.2">
      <c r="A59" s="5" t="s">
        <v>183</v>
      </c>
      <c r="J59" s="2" t="s">
        <v>5</v>
      </c>
      <c r="Y59" s="2">
        <f t="shared" si="1"/>
        <v>1</v>
      </c>
      <c r="Z59" s="2">
        <f>(Table2[[#This Row],[23]]/Table2[[#Headers],[23]])*100</f>
        <v>4.3478260869565215</v>
      </c>
    </row>
    <row r="60" spans="1:26" x14ac:dyDescent="0.2">
      <c r="A60" s="5" t="s">
        <v>195</v>
      </c>
      <c r="E60" s="2" t="s">
        <v>5</v>
      </c>
      <c r="Y60" s="2">
        <f t="shared" si="1"/>
        <v>1</v>
      </c>
      <c r="Z60" s="2">
        <f>(Table2[[#This Row],[23]]/Table2[[#Headers],[23]])*100</f>
        <v>4.3478260869565215</v>
      </c>
    </row>
    <row r="61" spans="1:26" x14ac:dyDescent="0.2">
      <c r="A61" s="5" t="s">
        <v>197</v>
      </c>
      <c r="K61" s="2" t="s">
        <v>5</v>
      </c>
      <c r="Y61" s="2">
        <f t="shared" si="1"/>
        <v>1</v>
      </c>
      <c r="Z61" s="2">
        <f>(Table2[[#This Row],[23]]/Table2[[#Headers],[23]])*100</f>
        <v>4.3478260869565215</v>
      </c>
    </row>
    <row r="62" spans="1:26" x14ac:dyDescent="0.2">
      <c r="A62" s="5" t="s">
        <v>183</v>
      </c>
      <c r="M62" s="2" t="s">
        <v>5</v>
      </c>
      <c r="Y62" s="2">
        <f t="shared" si="1"/>
        <v>1</v>
      </c>
      <c r="Z62" s="2">
        <f>(Table2[[#This Row],[23]]/Table2[[#Headers],[23]])*100</f>
        <v>4.3478260869565215</v>
      </c>
    </row>
    <row r="63" spans="1:26" x14ac:dyDescent="0.2">
      <c r="A63" s="5" t="s">
        <v>212</v>
      </c>
      <c r="N63" s="2" t="s">
        <v>5</v>
      </c>
      <c r="Y63" s="2">
        <f t="shared" si="1"/>
        <v>1</v>
      </c>
      <c r="Z63" s="2">
        <f>(Table2[[#This Row],[23]]/Table2[[#Headers],[23]])*100</f>
        <v>4.3478260869565215</v>
      </c>
    </row>
    <row r="64" spans="1:26" x14ac:dyDescent="0.2">
      <c r="A64" s="5" t="s">
        <v>266</v>
      </c>
      <c r="N64" s="2" t="s">
        <v>5</v>
      </c>
      <c r="Y64" s="2">
        <f t="shared" si="1"/>
        <v>1</v>
      </c>
      <c r="Z64" s="2">
        <f>(Table2[[#This Row],[23]]/Table2[[#Headers],[23]])*100</f>
        <v>4.3478260869565215</v>
      </c>
    </row>
    <row r="65" spans="1:26" x14ac:dyDescent="0.2">
      <c r="A65" s="5" t="s">
        <v>213</v>
      </c>
      <c r="N65" s="2" t="s">
        <v>5</v>
      </c>
      <c r="Y65" s="2">
        <f t="shared" si="1"/>
        <v>1</v>
      </c>
      <c r="Z65" s="2">
        <f>(Table2[[#This Row],[23]]/Table2[[#Headers],[23]])*100</f>
        <v>4.3478260869565215</v>
      </c>
    </row>
    <row r="66" spans="1:26" x14ac:dyDescent="0.2">
      <c r="A66" s="5" t="s">
        <v>215</v>
      </c>
      <c r="P66" s="2" t="s">
        <v>5</v>
      </c>
      <c r="Y66" s="2">
        <f t="shared" ref="Y66:Y75" si="2">COUNTIF(B66:X66,"+")</f>
        <v>1</v>
      </c>
      <c r="Z66" s="2">
        <f>(Table2[[#This Row],[23]]/Table2[[#Headers],[23]])*100</f>
        <v>4.3478260869565215</v>
      </c>
    </row>
    <row r="67" spans="1:26" x14ac:dyDescent="0.2">
      <c r="A67" s="5" t="s">
        <v>220</v>
      </c>
      <c r="W67" s="2" t="s">
        <v>5</v>
      </c>
      <c r="Y67" s="2">
        <f t="shared" si="2"/>
        <v>1</v>
      </c>
      <c r="Z67" s="2">
        <f>(Table2[[#This Row],[23]]/Table2[[#Headers],[23]])*100</f>
        <v>4.3478260869565215</v>
      </c>
    </row>
    <row r="68" spans="1:26" x14ac:dyDescent="0.2">
      <c r="A68" s="5" t="s">
        <v>24</v>
      </c>
      <c r="N68" s="2" t="s">
        <v>5</v>
      </c>
      <c r="Y68" s="2">
        <f t="shared" si="2"/>
        <v>1</v>
      </c>
      <c r="Z68" s="2">
        <f>(Table2[[#This Row],[23]]/Table2[[#Headers],[23]])*100</f>
        <v>4.3478260869565215</v>
      </c>
    </row>
    <row r="69" spans="1:26" x14ac:dyDescent="0.2">
      <c r="A69" s="5" t="s">
        <v>224</v>
      </c>
      <c r="O69" s="2" t="s">
        <v>5</v>
      </c>
      <c r="Y69" s="2">
        <f t="shared" si="2"/>
        <v>1</v>
      </c>
      <c r="Z69" s="2">
        <f>(Table2[[#This Row],[23]]/Table2[[#Headers],[23]])*100</f>
        <v>4.3478260869565215</v>
      </c>
    </row>
    <row r="70" spans="1:26" x14ac:dyDescent="0.2">
      <c r="A70" s="5" t="s">
        <v>33</v>
      </c>
      <c r="R70" s="2" t="s">
        <v>5</v>
      </c>
      <c r="Y70" s="2">
        <f t="shared" si="2"/>
        <v>1</v>
      </c>
      <c r="Z70" s="2">
        <f>(Table2[[#This Row],[23]]/Table2[[#Headers],[23]])*100</f>
        <v>4.3478260869565215</v>
      </c>
    </row>
    <row r="71" spans="1:26" x14ac:dyDescent="0.2">
      <c r="A71" s="5" t="s">
        <v>225</v>
      </c>
      <c r="T71" s="2" t="s">
        <v>5</v>
      </c>
      <c r="Y71" s="2">
        <f t="shared" si="2"/>
        <v>1</v>
      </c>
      <c r="Z71" s="2">
        <f>(Table2[[#This Row],[23]]/Table2[[#Headers],[23]])*100</f>
        <v>4.3478260869565215</v>
      </c>
    </row>
    <row r="72" spans="1:26" x14ac:dyDescent="0.2">
      <c r="A72" s="5" t="s">
        <v>226</v>
      </c>
      <c r="T72" s="2" t="s">
        <v>5</v>
      </c>
      <c r="Y72" s="2">
        <f t="shared" si="2"/>
        <v>1</v>
      </c>
      <c r="Z72" s="2">
        <f>(Table2[[#This Row],[23]]/Table2[[#Headers],[23]])*100</f>
        <v>4.3478260869565215</v>
      </c>
    </row>
    <row r="73" spans="1:26" x14ac:dyDescent="0.2">
      <c r="A73" s="5" t="s">
        <v>110</v>
      </c>
      <c r="V73" s="2" t="s">
        <v>5</v>
      </c>
      <c r="Y73" s="2">
        <f t="shared" si="2"/>
        <v>1</v>
      </c>
      <c r="Z73" s="2">
        <f>(Table2[[#This Row],[23]]/Table2[[#Headers],[23]])*100</f>
        <v>4.3478260869565215</v>
      </c>
    </row>
    <row r="74" spans="1:26" x14ac:dyDescent="0.2">
      <c r="A74" s="5" t="s">
        <v>228</v>
      </c>
      <c r="V74" s="2" t="s">
        <v>5</v>
      </c>
      <c r="Y74" s="2">
        <f t="shared" si="2"/>
        <v>1</v>
      </c>
      <c r="Z74" s="2">
        <f>(Table2[[#This Row],[23]]/Table2[[#Headers],[23]])*100</f>
        <v>4.3478260869565215</v>
      </c>
    </row>
    <row r="75" spans="1:26" x14ac:dyDescent="0.2">
      <c r="A75" s="5" t="s">
        <v>162</v>
      </c>
      <c r="B75" s="2" t="s">
        <v>5</v>
      </c>
      <c r="Y75" s="2">
        <f t="shared" si="2"/>
        <v>1</v>
      </c>
      <c r="Z75" s="2">
        <f>(Table2[[#This Row],[23]]/Table2[[#Headers],[23]])*100</f>
        <v>4.3478260869565215</v>
      </c>
    </row>
  </sheetData>
  <phoneticPr fontId="5" type="noConversion"/>
  <conditionalFormatting sqref="Z2:Z75">
    <cfRule type="cellIs" dxfId="7" priority="1" operator="greaterThan">
      <formula>10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9745B-4314-5C4A-9EAD-591F66C21D4E}">
  <dimension ref="A1:S26"/>
  <sheetViews>
    <sheetView zoomScale="150" workbookViewId="0">
      <pane xSplit="1" topLeftCell="Q1" activePane="topRight" state="frozen"/>
      <selection pane="topRight" activeCell="T4" sqref="T4"/>
    </sheetView>
  </sheetViews>
  <sheetFormatPr baseColWidth="10" defaultRowHeight="14" x14ac:dyDescent="0.2"/>
  <cols>
    <col min="1" max="1" width="23.33203125" style="5" customWidth="1"/>
    <col min="2" max="2" width="28.33203125" style="2" customWidth="1"/>
    <col min="3" max="6" width="21.1640625" style="2" customWidth="1"/>
    <col min="7" max="9" width="22.1640625" style="2" customWidth="1"/>
    <col min="10" max="10" width="33.6640625" style="2" customWidth="1"/>
    <col min="11" max="12" width="34" style="2" customWidth="1"/>
    <col min="13" max="13" width="30.5" style="2" customWidth="1"/>
    <col min="14" max="15" width="28.6640625" style="2" customWidth="1"/>
    <col min="16" max="17" width="31.83203125" style="2" customWidth="1"/>
    <col min="18" max="18" width="10.83203125" style="2"/>
    <col min="19" max="19" width="10.83203125" style="8"/>
    <col min="20" max="16384" width="10.83203125" style="2"/>
  </cols>
  <sheetData>
    <row r="1" spans="1:19" s="1" customFormat="1" ht="30" x14ac:dyDescent="0.2">
      <c r="A1" s="4" t="s">
        <v>264</v>
      </c>
      <c r="B1" s="4" t="s">
        <v>231</v>
      </c>
      <c r="C1" s="4" t="s">
        <v>234</v>
      </c>
      <c r="D1" s="4" t="s">
        <v>235</v>
      </c>
      <c r="E1" s="4" t="s">
        <v>236</v>
      </c>
      <c r="F1" s="4" t="s">
        <v>237</v>
      </c>
      <c r="G1" s="4" t="s">
        <v>238</v>
      </c>
      <c r="H1" s="4" t="s">
        <v>239</v>
      </c>
      <c r="I1" s="4" t="s">
        <v>240</v>
      </c>
      <c r="J1" s="4" t="s">
        <v>241</v>
      </c>
      <c r="K1" s="4" t="s">
        <v>242</v>
      </c>
      <c r="L1" s="4" t="s">
        <v>243</v>
      </c>
      <c r="M1" s="4" t="s">
        <v>250</v>
      </c>
      <c r="N1" s="4" t="s">
        <v>252</v>
      </c>
      <c r="O1" s="4" t="s">
        <v>256</v>
      </c>
      <c r="P1" s="4" t="s">
        <v>259</v>
      </c>
      <c r="Q1" s="4" t="s">
        <v>260</v>
      </c>
      <c r="R1" s="4" t="s">
        <v>263</v>
      </c>
      <c r="S1" s="4" t="s">
        <v>265</v>
      </c>
    </row>
    <row r="2" spans="1:19" x14ac:dyDescent="0.2">
      <c r="A2" s="5" t="s">
        <v>139</v>
      </c>
      <c r="B2" s="5" t="s">
        <v>5</v>
      </c>
      <c r="C2" s="5" t="s">
        <v>5</v>
      </c>
      <c r="D2" s="5" t="s">
        <v>5</v>
      </c>
      <c r="E2" s="5" t="s">
        <v>5</v>
      </c>
      <c r="F2" s="5" t="s">
        <v>5</v>
      </c>
      <c r="G2" s="5" t="s">
        <v>5</v>
      </c>
      <c r="H2" s="5" t="s">
        <v>5</v>
      </c>
      <c r="I2" s="5" t="s">
        <v>5</v>
      </c>
      <c r="J2" s="5" t="s">
        <v>5</v>
      </c>
      <c r="K2" s="5" t="s">
        <v>5</v>
      </c>
      <c r="L2" s="5" t="s">
        <v>5</v>
      </c>
      <c r="M2" s="5" t="s">
        <v>5</v>
      </c>
      <c r="N2" s="5" t="s">
        <v>5</v>
      </c>
      <c r="O2" s="5" t="s">
        <v>5</v>
      </c>
      <c r="P2" s="5" t="s">
        <v>5</v>
      </c>
      <c r="Q2" s="5" t="s">
        <v>5</v>
      </c>
      <c r="R2" s="5">
        <v>16</v>
      </c>
      <c r="S2" s="5">
        <f>(Table1[[#This Row],[16]]/Table1[[#Headers],[16]])*100</f>
        <v>100</v>
      </c>
    </row>
    <row r="3" spans="1:19" x14ac:dyDescent="0.2">
      <c r="A3" s="5" t="s">
        <v>7</v>
      </c>
      <c r="B3" s="5" t="s">
        <v>5</v>
      </c>
      <c r="C3" s="5" t="s">
        <v>5</v>
      </c>
      <c r="D3" s="5" t="s">
        <v>5</v>
      </c>
      <c r="E3" s="5" t="s">
        <v>5</v>
      </c>
      <c r="F3" s="5" t="s">
        <v>5</v>
      </c>
      <c r="G3" s="5" t="s">
        <v>5</v>
      </c>
      <c r="H3" s="5" t="s">
        <v>5</v>
      </c>
      <c r="I3" s="5" t="s">
        <v>5</v>
      </c>
      <c r="J3" s="5" t="s">
        <v>5</v>
      </c>
      <c r="K3" s="5" t="s">
        <v>5</v>
      </c>
      <c r="L3" s="5" t="s">
        <v>5</v>
      </c>
      <c r="M3" s="5" t="s">
        <v>5</v>
      </c>
      <c r="N3" s="5" t="s">
        <v>5</v>
      </c>
      <c r="O3" s="5" t="s">
        <v>5</v>
      </c>
      <c r="P3" s="5" t="s">
        <v>5</v>
      </c>
      <c r="Q3" s="5" t="s">
        <v>5</v>
      </c>
      <c r="R3" s="5">
        <v>16</v>
      </c>
      <c r="S3" s="5">
        <f>(Table1[[#This Row],[16]]/Table1[[#Headers],[16]])*100</f>
        <v>100</v>
      </c>
    </row>
    <row r="4" spans="1:19" x14ac:dyDescent="0.2">
      <c r="A4" s="5" t="s">
        <v>0</v>
      </c>
      <c r="B4" s="5" t="s">
        <v>5</v>
      </c>
      <c r="C4" s="5"/>
      <c r="D4" s="5"/>
      <c r="E4" s="5"/>
      <c r="F4" s="5"/>
      <c r="G4" s="5"/>
      <c r="H4" s="5"/>
      <c r="I4" s="5"/>
      <c r="J4" s="5"/>
      <c r="K4" s="5" t="s">
        <v>5</v>
      </c>
      <c r="L4" s="5" t="s">
        <v>5</v>
      </c>
      <c r="M4" s="5" t="s">
        <v>5</v>
      </c>
      <c r="N4" s="5" t="s">
        <v>5</v>
      </c>
      <c r="O4" s="5" t="s">
        <v>5</v>
      </c>
      <c r="P4" s="5"/>
      <c r="Q4" s="5"/>
      <c r="R4" s="5">
        <v>6</v>
      </c>
      <c r="S4" s="5">
        <f>(Table1[[#This Row],[16]]/Table1[[#Headers],[16]])*100</f>
        <v>37.5</v>
      </c>
    </row>
    <row r="5" spans="1:19" x14ac:dyDescent="0.2">
      <c r="A5" s="5" t="s">
        <v>1</v>
      </c>
      <c r="B5" s="5"/>
      <c r="C5" s="5"/>
      <c r="D5" s="5"/>
      <c r="E5" s="5"/>
      <c r="F5" s="5"/>
      <c r="G5" s="5"/>
      <c r="H5" s="5"/>
      <c r="I5" s="5"/>
      <c r="J5" s="5" t="s">
        <v>5</v>
      </c>
      <c r="K5" s="5" t="s">
        <v>5</v>
      </c>
      <c r="L5" s="5" t="s">
        <v>5</v>
      </c>
      <c r="M5" s="5"/>
      <c r="N5" s="5"/>
      <c r="O5" s="5"/>
      <c r="P5" s="5" t="s">
        <v>5</v>
      </c>
      <c r="Q5" s="5" t="s">
        <v>5</v>
      </c>
      <c r="R5" s="5">
        <v>5</v>
      </c>
      <c r="S5" s="5">
        <f>(Table1[[#This Row],[16]]/Table1[[#Headers],[16]])*100</f>
        <v>31.25</v>
      </c>
    </row>
    <row r="6" spans="1:19" x14ac:dyDescent="0.2">
      <c r="A6" s="5" t="s">
        <v>225</v>
      </c>
      <c r="B6" s="5"/>
      <c r="C6" s="5"/>
      <c r="D6" s="5"/>
      <c r="E6" s="5" t="s">
        <v>5</v>
      </c>
      <c r="F6" s="5" t="s">
        <v>5</v>
      </c>
      <c r="G6" s="5"/>
      <c r="H6" s="5"/>
      <c r="I6" s="5"/>
      <c r="J6" s="5"/>
      <c r="K6" s="5"/>
      <c r="L6" s="5"/>
      <c r="M6" s="5"/>
      <c r="N6" s="5" t="s">
        <v>255</v>
      </c>
      <c r="O6" s="5" t="s">
        <v>5</v>
      </c>
      <c r="P6" s="5"/>
      <c r="Q6" s="5" t="s">
        <v>5</v>
      </c>
      <c r="R6" s="5">
        <v>5</v>
      </c>
      <c r="S6" s="5">
        <f>(Table1[[#This Row],[16]]/Table1[[#Headers],[16]])*100</f>
        <v>31.25</v>
      </c>
    </row>
    <row r="7" spans="1:19" x14ac:dyDescent="0.2">
      <c r="A7" s="5" t="s">
        <v>245</v>
      </c>
      <c r="B7" s="5"/>
      <c r="C7" s="5"/>
      <c r="D7" s="5"/>
      <c r="E7" s="5"/>
      <c r="F7" s="5"/>
      <c r="G7" s="5" t="s">
        <v>5</v>
      </c>
      <c r="H7" s="5" t="s">
        <v>5</v>
      </c>
      <c r="I7" s="5"/>
      <c r="J7" s="5"/>
      <c r="K7" s="5"/>
      <c r="L7" s="5"/>
      <c r="M7" s="5"/>
      <c r="N7" s="5" t="s">
        <v>5</v>
      </c>
      <c r="O7" s="5"/>
      <c r="P7" s="5" t="s">
        <v>5</v>
      </c>
      <c r="Q7" s="5"/>
      <c r="R7" s="5">
        <v>4</v>
      </c>
      <c r="S7" s="5">
        <f>(Table1[[#This Row],[16]]/Table1[[#Headers],[16]])*100</f>
        <v>25</v>
      </c>
    </row>
    <row r="8" spans="1:19" x14ac:dyDescent="0.2">
      <c r="A8" s="5" t="s">
        <v>6</v>
      </c>
      <c r="B8" s="5"/>
      <c r="C8" s="5"/>
      <c r="D8" s="5"/>
      <c r="E8" s="5"/>
      <c r="F8" s="5" t="s">
        <v>5</v>
      </c>
      <c r="G8" s="5"/>
      <c r="H8" s="5"/>
      <c r="I8" s="5" t="s">
        <v>5</v>
      </c>
      <c r="J8" s="5" t="s">
        <v>5</v>
      </c>
      <c r="K8" s="5"/>
      <c r="L8" s="5"/>
      <c r="M8" s="5" t="s">
        <v>5</v>
      </c>
      <c r="N8" s="5"/>
      <c r="O8" s="5"/>
      <c r="P8" s="5"/>
      <c r="Q8" s="5"/>
      <c r="R8" s="5">
        <v>4</v>
      </c>
      <c r="S8" s="5">
        <f>(Table1[[#This Row],[16]]/Table1[[#Headers],[16]])*100</f>
        <v>25</v>
      </c>
    </row>
    <row r="9" spans="1:19" x14ac:dyDescent="0.2">
      <c r="A9" s="5" t="s">
        <v>244</v>
      </c>
      <c r="B9" s="5"/>
      <c r="C9" s="5"/>
      <c r="D9" s="5"/>
      <c r="E9" s="5"/>
      <c r="F9" s="5"/>
      <c r="G9" s="5"/>
      <c r="H9" s="5"/>
      <c r="I9" s="5" t="s">
        <v>5</v>
      </c>
      <c r="J9" s="5" t="s">
        <v>5</v>
      </c>
      <c r="K9" s="5"/>
      <c r="L9" s="5"/>
      <c r="M9" s="5"/>
      <c r="N9" s="5"/>
      <c r="O9" s="5"/>
      <c r="P9" s="5" t="s">
        <v>5</v>
      </c>
      <c r="Q9" s="5"/>
      <c r="R9" s="5">
        <v>3</v>
      </c>
      <c r="S9" s="5">
        <f>(Table1[[#This Row],[16]]/Table1[[#Headers],[16]])*100</f>
        <v>18.75</v>
      </c>
    </row>
    <row r="10" spans="1:19" x14ac:dyDescent="0.2">
      <c r="A10" s="5" t="s">
        <v>247</v>
      </c>
      <c r="B10" s="5"/>
      <c r="C10" s="5"/>
      <c r="D10" s="5"/>
      <c r="E10" s="5"/>
      <c r="F10" s="5"/>
      <c r="G10" s="5"/>
      <c r="H10" s="5"/>
      <c r="I10" s="5"/>
      <c r="J10" s="5" t="s">
        <v>5</v>
      </c>
      <c r="K10" s="5" t="s">
        <v>5</v>
      </c>
      <c r="L10" s="5" t="s">
        <v>5</v>
      </c>
      <c r="M10" s="5"/>
      <c r="N10" s="5"/>
      <c r="O10" s="5"/>
      <c r="P10" s="5"/>
      <c r="Q10" s="5"/>
      <c r="R10" s="5">
        <v>3</v>
      </c>
      <c r="S10" s="5">
        <f>(Table1[[#This Row],[16]]/Table1[[#Headers],[16]])*100</f>
        <v>18.75</v>
      </c>
    </row>
    <row r="11" spans="1:19" x14ac:dyDescent="0.2">
      <c r="A11" s="5" t="s">
        <v>4</v>
      </c>
      <c r="B11" s="5" t="s">
        <v>5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 t="s">
        <v>5</v>
      </c>
      <c r="Q11" s="5"/>
      <c r="R11" s="5">
        <v>2</v>
      </c>
      <c r="S11" s="5">
        <f>(Table1[[#This Row],[16]]/Table1[[#Headers],[16]])*100</f>
        <v>12.5</v>
      </c>
    </row>
    <row r="12" spans="1:19" x14ac:dyDescent="0.2">
      <c r="A12" s="5" t="s">
        <v>246</v>
      </c>
      <c r="B12" s="5"/>
      <c r="C12" s="5"/>
      <c r="D12" s="5"/>
      <c r="E12" s="5"/>
      <c r="F12" s="5"/>
      <c r="G12" s="5"/>
      <c r="H12" s="5"/>
      <c r="I12" s="5" t="s">
        <v>5</v>
      </c>
      <c r="J12" s="5" t="s">
        <v>5</v>
      </c>
      <c r="K12" s="5"/>
      <c r="L12" s="5"/>
      <c r="M12" s="5"/>
      <c r="N12" s="5"/>
      <c r="O12" s="5"/>
      <c r="P12" s="5"/>
      <c r="Q12" s="5"/>
      <c r="R12" s="5">
        <v>2</v>
      </c>
      <c r="S12" s="5">
        <f>(Table1[[#This Row],[16]]/Table1[[#Headers],[16]])*100</f>
        <v>12.5</v>
      </c>
    </row>
    <row r="13" spans="1:19" x14ac:dyDescent="0.2">
      <c r="A13" s="5" t="s">
        <v>254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 t="s">
        <v>5</v>
      </c>
      <c r="O13" s="5" t="s">
        <v>5</v>
      </c>
      <c r="P13" s="5"/>
      <c r="Q13" s="5"/>
      <c r="R13" s="5">
        <v>2</v>
      </c>
      <c r="S13" s="5">
        <f>(Table1[[#This Row],[16]]/Table1[[#Headers],[16]])*100</f>
        <v>12.5</v>
      </c>
    </row>
    <row r="14" spans="1:19" x14ac:dyDescent="0.2">
      <c r="A14" s="5" t="s">
        <v>176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 t="s">
        <v>5</v>
      </c>
      <c r="Q14" s="5" t="s">
        <v>5</v>
      </c>
      <c r="R14" s="5">
        <v>2</v>
      </c>
      <c r="S14" s="5">
        <f>(Table1[[#This Row],[16]]/Table1[[#Headers],[16]])*100</f>
        <v>12.5</v>
      </c>
    </row>
    <row r="15" spans="1:19" x14ac:dyDescent="0.2">
      <c r="A15" s="5" t="s">
        <v>232</v>
      </c>
      <c r="B15" s="5" t="s">
        <v>5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>
        <v>1</v>
      </c>
      <c r="S15" s="5">
        <f>(Table1[[#This Row],[16]]/Table1[[#Headers],[16]])*100</f>
        <v>6.25</v>
      </c>
    </row>
    <row r="16" spans="1:19" x14ac:dyDescent="0.2">
      <c r="A16" s="5" t="s">
        <v>233</v>
      </c>
      <c r="B16" s="5" t="s">
        <v>5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>
        <v>1</v>
      </c>
      <c r="S16" s="5">
        <f>(Table1[[#This Row],[16]]/Table1[[#Headers],[16]])*100</f>
        <v>6.25</v>
      </c>
    </row>
    <row r="17" spans="1:19" x14ac:dyDescent="0.2">
      <c r="A17" s="18" t="s">
        <v>248</v>
      </c>
      <c r="B17" s="5"/>
      <c r="C17" s="5"/>
      <c r="D17" s="5"/>
      <c r="E17" s="5"/>
      <c r="F17" s="5"/>
      <c r="G17" s="5"/>
      <c r="H17" s="5"/>
      <c r="I17" s="5"/>
      <c r="J17" s="5" t="s">
        <v>5</v>
      </c>
      <c r="K17" s="5"/>
      <c r="L17" s="5"/>
      <c r="M17" s="5"/>
      <c r="N17" s="5"/>
      <c r="O17" s="5"/>
      <c r="P17" s="5"/>
      <c r="Q17" s="5"/>
      <c r="R17" s="5">
        <v>1</v>
      </c>
      <c r="S17" s="5">
        <f>(Table1[[#This Row],[16]]/Table1[[#Headers],[16]])*100</f>
        <v>6.25</v>
      </c>
    </row>
    <row r="18" spans="1:19" x14ac:dyDescent="0.2">
      <c r="A18" s="5" t="s">
        <v>249</v>
      </c>
      <c r="B18" s="5"/>
      <c r="C18" s="5"/>
      <c r="D18" s="5"/>
      <c r="E18" s="5"/>
      <c r="F18" s="5"/>
      <c r="G18" s="5"/>
      <c r="H18" s="5"/>
      <c r="I18" s="5"/>
      <c r="J18" s="5" t="s">
        <v>5</v>
      </c>
      <c r="K18" s="5"/>
      <c r="L18" s="5"/>
      <c r="M18" s="5"/>
      <c r="N18" s="5"/>
      <c r="O18" s="5"/>
      <c r="P18" s="5"/>
      <c r="Q18" s="5"/>
      <c r="R18" s="5">
        <v>1</v>
      </c>
      <c r="S18" s="5">
        <f>(Table1[[#This Row],[16]]/Table1[[#Headers],[16]])*100</f>
        <v>6.25</v>
      </c>
    </row>
    <row r="19" spans="1:19" x14ac:dyDescent="0.2">
      <c r="A19" s="5" t="s">
        <v>214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 t="s">
        <v>5</v>
      </c>
      <c r="N19" s="5"/>
      <c r="O19" s="5"/>
      <c r="P19" s="5"/>
      <c r="Q19" s="5"/>
      <c r="R19" s="5">
        <v>1</v>
      </c>
      <c r="S19" s="5">
        <f>(Table1[[#This Row],[16]]/Table1[[#Headers],[16]])*100</f>
        <v>6.25</v>
      </c>
    </row>
    <row r="20" spans="1:19" x14ac:dyDescent="0.2">
      <c r="A20" s="5" t="s">
        <v>148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 t="s">
        <v>5</v>
      </c>
      <c r="N20" s="5"/>
      <c r="O20" s="5"/>
      <c r="P20" s="5"/>
      <c r="Q20" s="5"/>
      <c r="R20" s="5">
        <v>1</v>
      </c>
      <c r="S20" s="5">
        <f>(Table1[[#This Row],[16]]/Table1[[#Headers],[16]])*100</f>
        <v>6.25</v>
      </c>
    </row>
    <row r="21" spans="1:19" x14ac:dyDescent="0.2">
      <c r="A21" s="5" t="s">
        <v>251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 t="s">
        <v>5</v>
      </c>
      <c r="N21" s="5"/>
      <c r="O21" s="5"/>
      <c r="P21" s="5"/>
      <c r="Q21" s="5"/>
      <c r="R21" s="5">
        <v>1</v>
      </c>
      <c r="S21" s="5">
        <f>(Table1[[#This Row],[16]]/Table1[[#Headers],[16]])*100</f>
        <v>6.25</v>
      </c>
    </row>
    <row r="22" spans="1:19" x14ac:dyDescent="0.2">
      <c r="A22" s="5" t="s">
        <v>253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 t="s">
        <v>5</v>
      </c>
      <c r="O22" s="5"/>
      <c r="P22" s="5"/>
      <c r="Q22" s="5"/>
      <c r="R22" s="5">
        <v>1</v>
      </c>
      <c r="S22" s="5">
        <f>(Table1[[#This Row],[16]]/Table1[[#Headers],[16]])*100</f>
        <v>6.25</v>
      </c>
    </row>
    <row r="23" spans="1:19" x14ac:dyDescent="0.2">
      <c r="A23" s="5" t="s">
        <v>257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 t="s">
        <v>5</v>
      </c>
      <c r="P23" s="5"/>
      <c r="Q23" s="5"/>
      <c r="R23" s="5">
        <v>1</v>
      </c>
      <c r="S23" s="5">
        <f>(Table1[[#This Row],[16]]/Table1[[#Headers],[16]])*100</f>
        <v>6.25</v>
      </c>
    </row>
    <row r="24" spans="1:19" x14ac:dyDescent="0.2">
      <c r="A24" s="5" t="s">
        <v>258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 t="s">
        <v>5</v>
      </c>
      <c r="P24" s="5"/>
      <c r="Q24" s="5"/>
      <c r="R24" s="5">
        <v>1</v>
      </c>
      <c r="S24" s="5">
        <f>(Table1[[#This Row],[16]]/Table1[[#Headers],[16]])*100</f>
        <v>6.25</v>
      </c>
    </row>
    <row r="25" spans="1:19" x14ac:dyDescent="0.2">
      <c r="A25" s="5" t="s">
        <v>261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 t="s">
        <v>5</v>
      </c>
      <c r="Q25" s="5"/>
      <c r="R25" s="5">
        <v>1</v>
      </c>
      <c r="S25" s="5">
        <f>(Table1[[#This Row],[16]]/Table1[[#Headers],[16]])*100</f>
        <v>6.25</v>
      </c>
    </row>
    <row r="26" spans="1:19" x14ac:dyDescent="0.2">
      <c r="A26" s="5" t="s">
        <v>262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 t="s">
        <v>5</v>
      </c>
      <c r="R26" s="5">
        <v>1</v>
      </c>
      <c r="S26" s="5">
        <f>(Table1[[#This Row],[16]]/Table1[[#Headers],[16]])*100</f>
        <v>6.25</v>
      </c>
    </row>
  </sheetData>
  <conditionalFormatting sqref="S2:S26">
    <cfRule type="cellIs" dxfId="6" priority="1" operator="equal">
      <formula>10</formula>
    </cfRule>
    <cfRule type="cellIs" dxfId="5" priority="2" operator="greaterThan">
      <formula>10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453A5-D7D8-3F4E-970E-18588DFB5AC0}">
  <dimension ref="A1:G80"/>
  <sheetViews>
    <sheetView tabSelected="1" topLeftCell="A6" zoomScale="200" zoomScaleNormal="120" workbookViewId="0">
      <selection activeCell="F16" sqref="F16"/>
    </sheetView>
  </sheetViews>
  <sheetFormatPr baseColWidth="10" defaultRowHeight="14" x14ac:dyDescent="0.2"/>
  <cols>
    <col min="1" max="1" width="24.1640625" style="14" bestFit="1" customWidth="1"/>
    <col min="2" max="2" width="16.83203125" style="13" customWidth="1"/>
    <col min="3" max="3" width="19.33203125" style="13" customWidth="1"/>
    <col min="4" max="4" width="22.33203125" style="13" customWidth="1"/>
    <col min="5" max="5" width="15.33203125" style="13" customWidth="1"/>
    <col min="6" max="16384" width="10.83203125" style="13"/>
  </cols>
  <sheetData>
    <row r="1" spans="1:7" ht="15" x14ac:dyDescent="0.2">
      <c r="A1" s="10" t="s">
        <v>264</v>
      </c>
      <c r="B1" s="11" t="s">
        <v>2</v>
      </c>
      <c r="C1" s="11" t="s">
        <v>3</v>
      </c>
      <c r="D1" s="11" t="s">
        <v>285</v>
      </c>
      <c r="E1" s="12"/>
      <c r="F1" s="12"/>
      <c r="G1" s="12"/>
    </row>
    <row r="2" spans="1:7" x14ac:dyDescent="0.2">
      <c r="A2" s="14" t="s">
        <v>0</v>
      </c>
      <c r="B2" s="15">
        <f>IFERROR(VLOOKUP(A2,TBCK!A:BR,70,0),0)</f>
        <v>87.878787878787875</v>
      </c>
      <c r="C2" s="15">
        <f>IFERROR(VLOOKUP(A2,PPP1R21!A:Z,26,0),0)</f>
        <v>91.304347826086953</v>
      </c>
      <c r="D2" s="15">
        <f>IFERROR(VLOOKUP(A2,'FERRY3 or C12orf4'!A:S,19,0),0)</f>
        <v>37.5</v>
      </c>
    </row>
    <row r="3" spans="1:7" x14ac:dyDescent="0.2">
      <c r="A3" s="14" t="s">
        <v>4</v>
      </c>
      <c r="B3" s="15">
        <f>IFERROR(VLOOKUP(A3,TBCK!A:BR,70,0),0)</f>
        <v>71.212121212121218</v>
      </c>
      <c r="C3" s="15">
        <f>IFERROR(VLOOKUP(A3,PPP1R21!A:Z,26,0),0)</f>
        <v>95.652173913043484</v>
      </c>
      <c r="D3" s="15">
        <f>IFERROR(VLOOKUP(A3,'FERRY3 or C12orf4'!A:S,19,0),0)</f>
        <v>12.5</v>
      </c>
    </row>
    <row r="4" spans="1:7" x14ac:dyDescent="0.2">
      <c r="A4" s="14" t="s">
        <v>1</v>
      </c>
      <c r="B4" s="15">
        <f>IFERROR(VLOOKUP(A4,TBCK!A:BR,70,0),0)</f>
        <v>63.636363636363633</v>
      </c>
      <c r="C4" s="15">
        <f>IFERROR(VLOOKUP(A4,PPP1R21!A:Z,26,0),0)</f>
        <v>91.304347826086953</v>
      </c>
      <c r="D4" s="15">
        <f>IFERROR(VLOOKUP(A4,'FERRY3 or C12orf4'!A:S,19,0),0)</f>
        <v>31.25</v>
      </c>
    </row>
    <row r="5" spans="1:7" x14ac:dyDescent="0.2">
      <c r="A5" s="14" t="s">
        <v>11</v>
      </c>
      <c r="B5" s="15">
        <f>IFERROR(VLOOKUP(A5,TBCK!A:BR,70,0),0)</f>
        <v>68.181818181818173</v>
      </c>
      <c r="C5" s="15">
        <f>IFERROR(VLOOKUP(A5,PPP1R21!A:Z,26,0),0)</f>
        <v>21.739130434782609</v>
      </c>
      <c r="D5" s="15">
        <f>IFERROR(VLOOKUP(A5,'FERRY3 or C12orf4'!A:S,19,0),0)</f>
        <v>0</v>
      </c>
    </row>
    <row r="6" spans="1:7" x14ac:dyDescent="0.2">
      <c r="A6" s="14" t="s">
        <v>7</v>
      </c>
      <c r="B6" s="15">
        <f>IFERROR(VLOOKUP(A6,TBCK!A:BR,70,0),0)</f>
        <v>59.090909090909093</v>
      </c>
      <c r="C6" s="15">
        <f>IFERROR(VLOOKUP(A6,PPP1R21!A:Z,26,0),0)</f>
        <v>26.086956521739129</v>
      </c>
      <c r="D6" s="15">
        <f>IFERROR(VLOOKUP(A6,'FERRY3 or C12orf4'!A:S,19,0),0)</f>
        <v>100</v>
      </c>
    </row>
    <row r="7" spans="1:7" x14ac:dyDescent="0.2">
      <c r="A7" s="14" t="s">
        <v>10</v>
      </c>
      <c r="B7" s="15">
        <f>IFERROR(VLOOKUP(A7,TBCK!A:BR,70,0),0)</f>
        <v>51.515151515151516</v>
      </c>
      <c r="C7" s="15">
        <f>IFERROR(VLOOKUP(A7,PPP1R21!A:Z,26,0),0)</f>
        <v>52.173913043478258</v>
      </c>
      <c r="D7" s="15">
        <f>IFERROR(VLOOKUP(A7,'FERRY3 or C12orf4'!A:S,19,0),0)</f>
        <v>0</v>
      </c>
    </row>
    <row r="8" spans="1:7" x14ac:dyDescent="0.2">
      <c r="A8" s="14" t="s">
        <v>6</v>
      </c>
      <c r="B8" s="15">
        <f>IFERROR(VLOOKUP(A8,TBCK!A:BR,70,0),0)</f>
        <v>43.939393939393938</v>
      </c>
      <c r="C8" s="15">
        <f>IFERROR(VLOOKUP(A8,PPP1R21!A:Z,26,0),0)</f>
        <v>34.782608695652172</v>
      </c>
      <c r="D8" s="15">
        <f>IFERROR(VLOOKUP(A8,'FERRY3 or C12orf4'!A:S,19,0),0)</f>
        <v>25</v>
      </c>
    </row>
    <row r="9" spans="1:7" x14ac:dyDescent="0.2">
      <c r="A9" s="14" t="s">
        <v>139</v>
      </c>
      <c r="B9" s="15">
        <f>IFERROR(VLOOKUP(A9,TBCK!A:BR,70,0),0)</f>
        <v>51.515151515151516</v>
      </c>
      <c r="C9" s="15">
        <f>IFERROR(VLOOKUP(A9,PPP1R21!A:Z,26,0),0)</f>
        <v>73.91304347826086</v>
      </c>
      <c r="D9" s="15">
        <f>IFERROR(VLOOKUP(A9,'FERRY3 or C12orf4'!A:S,19,0),0)</f>
        <v>100</v>
      </c>
    </row>
    <row r="10" spans="1:7" x14ac:dyDescent="0.2">
      <c r="A10" s="14" t="s">
        <v>9</v>
      </c>
      <c r="B10" s="15">
        <f>IFERROR(VLOOKUP(A10,TBCK!A:BR,70,0),0)</f>
        <v>43.939393939393938</v>
      </c>
      <c r="C10" s="15">
        <f>IFERROR(VLOOKUP(A10,PPP1R21!A:Z,26,0),0)</f>
        <v>39.130434782608695</v>
      </c>
      <c r="D10" s="15">
        <f>IFERROR(VLOOKUP(A10,'FERRY3 or C12orf4'!A:S,19,0),0)</f>
        <v>0</v>
      </c>
    </row>
    <row r="11" spans="1:7" x14ac:dyDescent="0.2">
      <c r="A11" s="14" t="s">
        <v>73</v>
      </c>
      <c r="B11" s="15">
        <f>IFERROR(VLOOKUP(A11,TBCK!A:BR,70,0),0)</f>
        <v>18.181818181818183</v>
      </c>
      <c r="C11" s="15">
        <f>IFERROR(VLOOKUP(A11,PPP1R21!A:Z,26,0),0)</f>
        <v>0</v>
      </c>
      <c r="D11" s="15">
        <f>IFERROR(VLOOKUP(A11,'FERRY3 or C12orf4'!A:S,19,0),0)</f>
        <v>0</v>
      </c>
    </row>
    <row r="12" spans="1:7" x14ac:dyDescent="0.2">
      <c r="A12" s="14" t="s">
        <v>31</v>
      </c>
      <c r="B12" s="15">
        <f>IFERROR(VLOOKUP(A12,TBCK!A:BR,70,0),0)</f>
        <v>15.151515151515152</v>
      </c>
      <c r="C12" s="15">
        <f>IFERROR(VLOOKUP(A12,PPP1R21!A:Z,26,0),0)</f>
        <v>4.3478260869565215</v>
      </c>
      <c r="D12" s="15">
        <f>IFERROR(VLOOKUP(A12,'FERRY3 or C12orf4'!A:S,19,0),0)</f>
        <v>0</v>
      </c>
    </row>
    <row r="13" spans="1:7" x14ac:dyDescent="0.2">
      <c r="A13" s="14" t="s">
        <v>124</v>
      </c>
      <c r="B13" s="15">
        <f>IFERROR(VLOOKUP(A13,TBCK!A:BR,70,0),0)</f>
        <v>13.636363636363635</v>
      </c>
      <c r="C13" s="15">
        <f>IFERROR(VLOOKUP(A13,PPP1R21!A:Z,26,0),0)</f>
        <v>0</v>
      </c>
      <c r="D13" s="15">
        <f>IFERROR(VLOOKUP(A13,'FERRY3 or C12orf4'!A:S,19,0),0)</f>
        <v>0</v>
      </c>
    </row>
    <row r="14" spans="1:7" x14ac:dyDescent="0.2">
      <c r="A14" s="14" t="s">
        <v>67</v>
      </c>
      <c r="B14" s="15">
        <f>IFERROR(VLOOKUP(A14,TBCK!A:BR,70,0),0)</f>
        <v>15.151515151515152</v>
      </c>
      <c r="C14" s="15">
        <f>IFERROR(VLOOKUP(A14,PPP1R21!A:Z,26,0),0)</f>
        <v>0</v>
      </c>
      <c r="D14" s="15">
        <f>IFERROR(VLOOKUP(A14,'FERRY3 or C12orf4'!A:S,19,0),0)</f>
        <v>0</v>
      </c>
    </row>
    <row r="15" spans="1:7" x14ac:dyDescent="0.2">
      <c r="A15" s="19" t="s">
        <v>269</v>
      </c>
      <c r="B15" s="15">
        <f>IFERROR(VLOOKUP(A15,TBCK!A:BR,70,0),0)</f>
        <v>18.181818181818183</v>
      </c>
      <c r="C15" s="15">
        <f>IFERROR(VLOOKUP(A15,PPP1R21!A:Z,26,0),0)</f>
        <v>39.130434782608695</v>
      </c>
      <c r="D15" s="15">
        <f>IFERROR(VLOOKUP(A15,'FERRY3 or C12orf4'!A:S,19,0),0)</f>
        <v>0</v>
      </c>
    </row>
    <row r="16" spans="1:7" x14ac:dyDescent="0.2">
      <c r="A16" s="14" t="s">
        <v>266</v>
      </c>
      <c r="B16" s="15">
        <f>IFERROR(VLOOKUP(A16,TBCK!A:BR,70,0),0)</f>
        <v>12.121212121212121</v>
      </c>
      <c r="C16" s="15">
        <f>IFERROR(VLOOKUP(A16,PPP1R21!A:Z,26,0),0)</f>
        <v>4.3478260869565215</v>
      </c>
      <c r="D16" s="15">
        <f>IFERROR(VLOOKUP(A16,'FERRY3 or C12orf4'!A:S,19,0),0)</f>
        <v>0</v>
      </c>
    </row>
    <row r="17" spans="1:4" x14ac:dyDescent="0.2">
      <c r="A17" s="14" t="s">
        <v>28</v>
      </c>
      <c r="B17" s="15">
        <f>IFERROR(VLOOKUP(A17,TBCK!A:BR,70,0),0)</f>
        <v>10.606060606060606</v>
      </c>
      <c r="C17" s="15">
        <f>IFERROR(VLOOKUP(A17,PPP1R21!A:Z,26,0),0)</f>
        <v>17.391304347826086</v>
      </c>
      <c r="D17" s="15">
        <f>IFERROR(VLOOKUP(A17,'FERRY3 or C12orf4'!A:S,19,0),0)</f>
        <v>0</v>
      </c>
    </row>
    <row r="18" spans="1:4" x14ac:dyDescent="0.2">
      <c r="A18" s="14" t="s">
        <v>106</v>
      </c>
      <c r="B18" s="15">
        <f>IFERROR(VLOOKUP(A18,TBCK!A:BR,70,0),0)</f>
        <v>10.606060606060606</v>
      </c>
      <c r="C18" s="15">
        <f>IFERROR(VLOOKUP(A18,PPP1R21!A:Z,26,0),0)</f>
        <v>0</v>
      </c>
      <c r="D18" s="15">
        <f>IFERROR(VLOOKUP(A18,'FERRY3 or C12orf4'!A:S,19,0),0)</f>
        <v>0</v>
      </c>
    </row>
    <row r="19" spans="1:4" x14ac:dyDescent="0.2">
      <c r="A19" s="14" t="s">
        <v>16</v>
      </c>
      <c r="B19" s="15">
        <f>IFERROR(VLOOKUP(A19,TBCK!A:BR,70,0),0)</f>
        <v>9.0909090909090917</v>
      </c>
      <c r="C19" s="15">
        <f>IFERROR(VLOOKUP(A19,PPP1R21!A:Z,26,0),0)</f>
        <v>8.695652173913043</v>
      </c>
      <c r="D19" s="15">
        <f>IFERROR(VLOOKUP(A19,'FERRY3 or C12orf4'!A:S,19,0),0)</f>
        <v>0</v>
      </c>
    </row>
    <row r="20" spans="1:4" x14ac:dyDescent="0.2">
      <c r="A20" s="14" t="s">
        <v>25</v>
      </c>
      <c r="B20" s="15">
        <f>IFERROR(VLOOKUP(A20,TBCK!A:BR,70,0),0)</f>
        <v>9.0909090909090917</v>
      </c>
      <c r="C20" s="15">
        <f>IFERROR(VLOOKUP(A20,PPP1R21!A:Z,26,0),0)</f>
        <v>8.695652173913043</v>
      </c>
      <c r="D20" s="15">
        <f>IFERROR(VLOOKUP(A20,'FERRY3 or C12orf4'!A:S,19,0),0)</f>
        <v>0</v>
      </c>
    </row>
    <row r="21" spans="1:4" x14ac:dyDescent="0.2">
      <c r="A21" s="14" t="s">
        <v>117</v>
      </c>
      <c r="B21" s="15">
        <f>IFERROR(VLOOKUP(A21,TBCK!A:BR,70,0),0)</f>
        <v>9.0909090909090917</v>
      </c>
      <c r="C21" s="15">
        <f>IFERROR(VLOOKUP(A21,PPP1R21!A:Z,26,0),0)</f>
        <v>0</v>
      </c>
      <c r="D21" s="15">
        <f>IFERROR(VLOOKUP(A21,'FERRY3 or C12orf4'!A:S,19,0),0)</f>
        <v>0</v>
      </c>
    </row>
    <row r="22" spans="1:4" x14ac:dyDescent="0.2">
      <c r="A22" s="14" t="s">
        <v>211</v>
      </c>
      <c r="B22" s="15">
        <f>IFERROR(VLOOKUP(A22,TBCK!A:BR,70,0),0)</f>
        <v>22.727272727272727</v>
      </c>
      <c r="C22" s="15">
        <f>IFERROR(VLOOKUP(A22,PPP1R21!A:Z,26,0),0)</f>
        <v>65.217391304347828</v>
      </c>
      <c r="D22" s="15">
        <f>IFERROR(VLOOKUP(A22,'FERRY3 or C12orf4'!A:S,19,0),0)</f>
        <v>0</v>
      </c>
    </row>
    <row r="23" spans="1:4" x14ac:dyDescent="0.2">
      <c r="A23" s="14" t="s">
        <v>214</v>
      </c>
      <c r="B23" s="15">
        <f>IFERROR(VLOOKUP(A23,TBCK!A:BR,70,0),0)</f>
        <v>36.363636363636367</v>
      </c>
      <c r="C23" s="15">
        <f>IFERROR(VLOOKUP(A23,PPP1R21!A:Z,26,0),0)</f>
        <v>52.173913043478258</v>
      </c>
      <c r="D23" s="15">
        <f>IFERROR(VLOOKUP(A23,'FERRY3 or C12orf4'!A:S,19,0),0)</f>
        <v>6.25</v>
      </c>
    </row>
    <row r="24" spans="1:4" x14ac:dyDescent="0.2">
      <c r="A24" s="14" t="s">
        <v>190</v>
      </c>
      <c r="B24" s="15">
        <f>IFERROR(VLOOKUP(A24,TBCK!A:BR,70,0),0)</f>
        <v>30.303030303030305</v>
      </c>
      <c r="C24" s="15">
        <f>IFERROR(VLOOKUP(A24,PPP1R21!A:Z,26,0),0)</f>
        <v>39.130434782608695</v>
      </c>
      <c r="D24" s="15">
        <f>IFERROR(VLOOKUP(A24,'FERRY3 or C12orf4'!A:S,19,0),0)</f>
        <v>0</v>
      </c>
    </row>
    <row r="25" spans="1:4" x14ac:dyDescent="0.2">
      <c r="A25" s="14" t="s">
        <v>267</v>
      </c>
      <c r="B25" s="15">
        <f>IFERROR(VLOOKUP(A25,TBCK!A:BR,70,0),0)</f>
        <v>3.0303030303030303</v>
      </c>
      <c r="C25" s="15">
        <f>IFERROR(VLOOKUP(A25,PPP1R21!A:Z,26,0),0)</f>
        <v>43.478260869565219</v>
      </c>
      <c r="D25" s="15">
        <f>IFERROR(VLOOKUP(A25,'FERRY3 or C12orf4'!A:S,19,0),0)</f>
        <v>0</v>
      </c>
    </row>
    <row r="26" spans="1:4" x14ac:dyDescent="0.2">
      <c r="A26" s="14" t="s">
        <v>163</v>
      </c>
      <c r="B26" s="15">
        <f>IFERROR(VLOOKUP(A26,TBCK!A:BR,70,0),0)</f>
        <v>0</v>
      </c>
      <c r="C26" s="15">
        <f>IFERROR(VLOOKUP(A26,PPP1R21!A:Z,26,0),0)</f>
        <v>26.086956521739129</v>
      </c>
      <c r="D26" s="15">
        <f>IFERROR(VLOOKUP(A26,'FERRY3 or C12orf4'!A:S,19,0),0)</f>
        <v>0</v>
      </c>
    </row>
    <row r="27" spans="1:4" x14ac:dyDescent="0.2">
      <c r="A27" s="14" t="s">
        <v>193</v>
      </c>
      <c r="B27" s="15">
        <f>IFERROR(VLOOKUP(A27,TBCK!A:BR,70,0),0)</f>
        <v>0</v>
      </c>
      <c r="C27" s="15">
        <f>IFERROR(VLOOKUP(A27,PPP1R21!A:Z,26,0),0)</f>
        <v>21.739130434782609</v>
      </c>
      <c r="D27" s="15">
        <f>IFERROR(VLOOKUP(A27,'FERRY3 or C12orf4'!A:S,19,0),0)</f>
        <v>0</v>
      </c>
    </row>
    <row r="28" spans="1:4" x14ac:dyDescent="0.2">
      <c r="A28" s="14" t="s">
        <v>170</v>
      </c>
      <c r="B28" s="15">
        <f>IFERROR(VLOOKUP(A28,TBCK!A:BR,70,0),0)</f>
        <v>0</v>
      </c>
      <c r="C28" s="15">
        <f>IFERROR(VLOOKUP(A28,PPP1R21!A:Z,26,0),0)</f>
        <v>17.391304347826086</v>
      </c>
      <c r="D28" s="15">
        <f>IFERROR(VLOOKUP(A28,'FERRY3 or C12orf4'!A:S,19,0),0)</f>
        <v>0</v>
      </c>
    </row>
    <row r="29" spans="1:4" x14ac:dyDescent="0.2">
      <c r="A29" s="14" t="s">
        <v>192</v>
      </c>
      <c r="B29" s="15">
        <f>IFERROR(VLOOKUP(A29,TBCK!A:BR,70,0),0)</f>
        <v>0</v>
      </c>
      <c r="C29" s="15">
        <f>IFERROR(VLOOKUP(A29,PPP1R21!A:Z,26,0),0)</f>
        <v>17.391304347826086</v>
      </c>
      <c r="D29" s="15">
        <f>IFERROR(VLOOKUP(A29,'FERRY3 or C12orf4'!A:S,19,0),0)</f>
        <v>0</v>
      </c>
    </row>
    <row r="30" spans="1:4" x14ac:dyDescent="0.2">
      <c r="A30" s="14" t="s">
        <v>199</v>
      </c>
      <c r="B30" s="15">
        <f>IFERROR(VLOOKUP(A30,TBCK!A:BR,70,0),0)</f>
        <v>0</v>
      </c>
      <c r="C30" s="15">
        <f>IFERROR(VLOOKUP(A30,PPP1R21!A:Z,26,0),0)</f>
        <v>21.739130434782609</v>
      </c>
      <c r="D30" s="15">
        <f>IFERROR(VLOOKUP(A30,'FERRY3 or C12orf4'!A:S,19,0),0)</f>
        <v>0</v>
      </c>
    </row>
    <row r="31" spans="1:4" x14ac:dyDescent="0.2">
      <c r="A31" s="14" t="s">
        <v>176</v>
      </c>
      <c r="B31" s="15">
        <f>IFERROR(VLOOKUP(A31,TBCK!A:BR,70,0),0)</f>
        <v>0</v>
      </c>
      <c r="C31" s="15">
        <f>IFERROR(VLOOKUP(A31,PPP1R21!A:Z,26,0),0)</f>
        <v>4.3478260869565215</v>
      </c>
      <c r="D31" s="15">
        <f>IFERROR(VLOOKUP(A31,'FERRY3 or C12orf4'!A:S,19,0),0)</f>
        <v>12.5</v>
      </c>
    </row>
    <row r="32" spans="1:4" x14ac:dyDescent="0.2">
      <c r="A32" s="14" t="s">
        <v>225</v>
      </c>
      <c r="B32" s="15">
        <f>IFERROR(VLOOKUP(A32,TBCK!A:BR,70,0),0)</f>
        <v>0</v>
      </c>
      <c r="C32" s="15">
        <f>IFERROR(VLOOKUP(A32,PPP1R21!A:Z,26,0),0)</f>
        <v>4.3478260869565215</v>
      </c>
      <c r="D32" s="15">
        <f>IFERROR(VLOOKUP(A32,'FERRY3 or C12orf4'!A:S,19,0),0)</f>
        <v>31.25</v>
      </c>
    </row>
    <row r="33" spans="1:4" x14ac:dyDescent="0.2">
      <c r="A33" s="14" t="s">
        <v>245</v>
      </c>
      <c r="B33" s="15">
        <f>IFERROR(VLOOKUP(A33,TBCK!A:BR,70,0),0)</f>
        <v>0</v>
      </c>
      <c r="C33" s="15">
        <f>IFERROR(VLOOKUP(A33,PPP1R21!A:Z,26,0),0)</f>
        <v>0</v>
      </c>
      <c r="D33" s="15">
        <f>IFERROR(VLOOKUP(A33,'FERRY3 or C12orf4'!A:S,19,0),0)</f>
        <v>25</v>
      </c>
    </row>
    <row r="34" spans="1:4" x14ac:dyDescent="0.2">
      <c r="A34" s="14" t="s">
        <v>244</v>
      </c>
      <c r="B34" s="15">
        <f>IFERROR(VLOOKUP(A34,TBCK!A:BR,70,0),0)</f>
        <v>6.0606060606060606</v>
      </c>
      <c r="C34" s="15">
        <f>IFERROR(VLOOKUP(A34,PPP1R21!A:Z,26,0),0)</f>
        <v>0</v>
      </c>
      <c r="D34" s="15">
        <f>IFERROR(VLOOKUP(A34,'FERRY3 or C12orf4'!A:S,19,0),0)</f>
        <v>18.75</v>
      </c>
    </row>
    <row r="35" spans="1:4" x14ac:dyDescent="0.2">
      <c r="A35" s="14" t="s">
        <v>247</v>
      </c>
      <c r="B35" s="15">
        <f>IFERROR(VLOOKUP(A35,TBCK!A:BR,70,0),0)</f>
        <v>0</v>
      </c>
      <c r="C35" s="15">
        <f>IFERROR(VLOOKUP(A35,PPP1R21!A:Z,26,0),0)</f>
        <v>0</v>
      </c>
      <c r="D35" s="15">
        <f>IFERROR(VLOOKUP(A35,'FERRY3 or C12orf4'!A:S,19,0),0)</f>
        <v>18.75</v>
      </c>
    </row>
    <row r="36" spans="1:4" x14ac:dyDescent="0.2">
      <c r="A36" s="14" t="s">
        <v>246</v>
      </c>
      <c r="B36" s="15">
        <f>IFERROR(VLOOKUP(A36,TBCK!A:BR,70,0),0)</f>
        <v>0</v>
      </c>
      <c r="C36" s="15">
        <f>IFERROR(VLOOKUP(A36,PPP1R21!A:Z,26,0),0)</f>
        <v>17.391304347826086</v>
      </c>
      <c r="D36" s="15">
        <f>IFERROR(VLOOKUP(A36,'FERRY3 or C12orf4'!A:S,19,0),0)</f>
        <v>12.5</v>
      </c>
    </row>
    <row r="37" spans="1:4" x14ac:dyDescent="0.2">
      <c r="A37" s="14" t="s">
        <v>254</v>
      </c>
      <c r="B37" s="15">
        <f>IFERROR(VLOOKUP(A37,TBCK!A:BR,70,0),0)</f>
        <v>3.0303030303030303</v>
      </c>
      <c r="C37" s="15">
        <f>IFERROR(VLOOKUP(A37,PPP1R21!A:Z,26,0),0)</f>
        <v>0</v>
      </c>
      <c r="D37" s="15">
        <f>IFERROR(VLOOKUP(A37,'FERRY3 or C12orf4'!A:S,19,0),0)</f>
        <v>12.5</v>
      </c>
    </row>
    <row r="38" spans="1:4" x14ac:dyDescent="0.2">
      <c r="A38" s="13"/>
    </row>
    <row r="39" spans="1:4" x14ac:dyDescent="0.2">
      <c r="A39" s="13"/>
    </row>
    <row r="40" spans="1:4" x14ac:dyDescent="0.2">
      <c r="A40" s="13"/>
    </row>
    <row r="41" spans="1:4" x14ac:dyDescent="0.2">
      <c r="A41" s="13"/>
    </row>
    <row r="42" spans="1:4" x14ac:dyDescent="0.2">
      <c r="A42" s="13"/>
    </row>
    <row r="43" spans="1:4" x14ac:dyDescent="0.2">
      <c r="A43" s="13"/>
    </row>
    <row r="44" spans="1:4" x14ac:dyDescent="0.2">
      <c r="A44" s="13"/>
    </row>
    <row r="45" spans="1:4" x14ac:dyDescent="0.2">
      <c r="A45" s="13"/>
    </row>
    <row r="46" spans="1:4" x14ac:dyDescent="0.2">
      <c r="A46" s="13"/>
    </row>
    <row r="47" spans="1:4" x14ac:dyDescent="0.2">
      <c r="A47" s="13"/>
    </row>
    <row r="48" spans="1:4" x14ac:dyDescent="0.2">
      <c r="A48" s="13"/>
    </row>
    <row r="49" spans="1:1" x14ac:dyDescent="0.2">
      <c r="A49" s="13"/>
    </row>
    <row r="50" spans="1:1" x14ac:dyDescent="0.2">
      <c r="A50" s="13"/>
    </row>
    <row r="51" spans="1:1" x14ac:dyDescent="0.2">
      <c r="A51" s="13"/>
    </row>
    <row r="52" spans="1:1" x14ac:dyDescent="0.2">
      <c r="A52" s="13"/>
    </row>
    <row r="53" spans="1:1" x14ac:dyDescent="0.2">
      <c r="A53" s="13"/>
    </row>
    <row r="54" spans="1:1" x14ac:dyDescent="0.2">
      <c r="A54" s="13"/>
    </row>
    <row r="55" spans="1:1" x14ac:dyDescent="0.2">
      <c r="A55" s="13"/>
    </row>
    <row r="56" spans="1:1" x14ac:dyDescent="0.2">
      <c r="A56" s="13"/>
    </row>
    <row r="57" spans="1:1" x14ac:dyDescent="0.2">
      <c r="A57" s="13"/>
    </row>
    <row r="58" spans="1:1" x14ac:dyDescent="0.2">
      <c r="A58" s="13"/>
    </row>
    <row r="59" spans="1:1" x14ac:dyDescent="0.2">
      <c r="A59" s="13"/>
    </row>
    <row r="60" spans="1:1" x14ac:dyDescent="0.2">
      <c r="A60" s="13"/>
    </row>
    <row r="61" spans="1:1" x14ac:dyDescent="0.2">
      <c r="A61" s="13"/>
    </row>
    <row r="62" spans="1:1" x14ac:dyDescent="0.2">
      <c r="A62" s="13"/>
    </row>
    <row r="63" spans="1:1" x14ac:dyDescent="0.2">
      <c r="A63" s="13"/>
    </row>
    <row r="64" spans="1:1" x14ac:dyDescent="0.2">
      <c r="A64" s="13"/>
    </row>
    <row r="65" spans="1:1" x14ac:dyDescent="0.2">
      <c r="A65" s="13"/>
    </row>
    <row r="66" spans="1:1" x14ac:dyDescent="0.2">
      <c r="A66" s="13"/>
    </row>
    <row r="67" spans="1:1" x14ac:dyDescent="0.2">
      <c r="A67" s="13"/>
    </row>
    <row r="68" spans="1:1" x14ac:dyDescent="0.2">
      <c r="A68" s="13"/>
    </row>
    <row r="69" spans="1:1" x14ac:dyDescent="0.2">
      <c r="A69" s="13"/>
    </row>
    <row r="70" spans="1:1" x14ac:dyDescent="0.2">
      <c r="A70" s="13"/>
    </row>
    <row r="71" spans="1:1" x14ac:dyDescent="0.2">
      <c r="A71" s="13"/>
    </row>
    <row r="72" spans="1:1" x14ac:dyDescent="0.2">
      <c r="A72" s="13"/>
    </row>
    <row r="73" spans="1:1" x14ac:dyDescent="0.2">
      <c r="A73" s="13"/>
    </row>
    <row r="74" spans="1:1" x14ac:dyDescent="0.2">
      <c r="A74" s="13"/>
    </row>
    <row r="75" spans="1:1" x14ac:dyDescent="0.2">
      <c r="A75" s="13"/>
    </row>
    <row r="76" spans="1:1" x14ac:dyDescent="0.2">
      <c r="A76" s="13"/>
    </row>
    <row r="77" spans="1:1" x14ac:dyDescent="0.2">
      <c r="A77" s="13"/>
    </row>
    <row r="78" spans="1:1" x14ac:dyDescent="0.2">
      <c r="A78" s="13"/>
    </row>
    <row r="79" spans="1:1" x14ac:dyDescent="0.2">
      <c r="A79" s="13"/>
    </row>
    <row r="80" spans="1:1" x14ac:dyDescent="0.2">
      <c r="A80" s="13"/>
    </row>
  </sheetData>
  <conditionalFormatting sqref="B2:B37">
    <cfRule type="cellIs" dxfId="4" priority="1" operator="greaterThanOrEqual">
      <formula>10</formula>
    </cfRule>
  </conditionalFormatting>
  <conditionalFormatting sqref="B2:D37">
    <cfRule type="cellIs" dxfId="3" priority="3" operator="greaterThan">
      <formula>10</formula>
    </cfRule>
  </conditionalFormatting>
  <conditionalFormatting sqref="D2:D37">
    <cfRule type="cellIs" dxfId="2" priority="2" operator="equal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BCK</vt:lpstr>
      <vt:lpstr>PPP1R21</vt:lpstr>
      <vt:lpstr>FERRY3 or C12orf4</vt:lpstr>
      <vt:lpstr>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ison Riffe</dc:creator>
  <cp:lastModifiedBy>Madison Riffe</cp:lastModifiedBy>
  <dcterms:created xsi:type="dcterms:W3CDTF">2024-10-09T16:59:24Z</dcterms:created>
  <dcterms:modified xsi:type="dcterms:W3CDTF">2025-01-30T14:27:31Z</dcterms:modified>
</cp:coreProperties>
</file>